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628"/>
  <workbookPr/>
  <mc:AlternateContent xmlns:mc="http://schemas.openxmlformats.org/markup-compatibility/2006">
    <mc:Choice Requires="x15">
      <x15ac:absPath xmlns:x15ac="http://schemas.microsoft.com/office/spreadsheetml/2010/11/ac" url="https://o365uos.sharepoint.com/sites/UOSEST/Shared Documents/General/2. Papers/1. Submitted/2_4_MD_C.elegans - 채인/1. Frontiers Special Issue (JRC Summer School)/1. Revision/"/>
    </mc:Choice>
  </mc:AlternateContent>
  <xr:revisionPtr revIDLastSave="286" documentId="8_{97F61509-B677-47D0-BA73-4D8B34EF43F7}" xr6:coauthVersionLast="47" xr6:coauthVersionMax="47" xr10:uidLastSave="{50A46D4E-A5B5-4BCF-9BDB-2DDE466B7D42}"/>
  <bookViews>
    <workbookView xWindow="-98" yWindow="-98" windowWidth="21795" windowHeight="12975" xr2:uid="{00000000-000D-0000-FFFF-FFFF00000000}"/>
  </bookViews>
  <sheets>
    <sheet name="SM" sheetId="27" r:id="rId1"/>
    <sheet name="TS1" sheetId="37" r:id="rId2"/>
    <sheet name="TS2" sheetId="38" r:id="rId3"/>
    <sheet name="TS3" sheetId="39" r:id="rId4"/>
    <sheet name="TS4" sheetId="43" r:id="rId5"/>
    <sheet name="TS5" sheetId="40" r:id="rId6"/>
    <sheet name="TS6" sheetId="42" r:id="rId7"/>
    <sheet name="TS7" sheetId="41" r:id="rId8"/>
    <sheet name="TS8" sheetId="36" r:id="rId9"/>
  </sheets>
  <definedNames>
    <definedName name="_xlnm._FilterDatabase" localSheetId="1" hidden="1">'TS1'!$A$5:$H$5</definedName>
    <definedName name="_xlnm._FilterDatabase" localSheetId="5" hidden="1">'TS5'!$A$4:$P$166</definedName>
    <definedName name="_xlnm._FilterDatabase" localSheetId="8" hidden="1">'TS8'!$A$4:$K$5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797" uniqueCount="1434">
  <si>
    <t>Supplementary Materials</t>
    <phoneticPr fontId="2" type="noConversion"/>
  </si>
  <si>
    <t>Chaein Chong, Donghyeon Kim, Keon Kang, Jinhee Choi*</t>
    <phoneticPr fontId="1" type="noConversion"/>
  </si>
  <si>
    <t>School of Environmental Engineering, University of Seoul, 163 Seoulsiripdae-ro, Dongdaemun-gu, Seoul 02504, Republic of Korea</t>
    <phoneticPr fontId="2" type="noConversion"/>
  </si>
  <si>
    <t>* Corresponding author</t>
  </si>
  <si>
    <t>Tel: 82-2-6490-2869</t>
  </si>
  <si>
    <t>Fax: 82-2-6490-2859</t>
  </si>
  <si>
    <t>E-mail: Jinhee Choi, jinhchoi@uos.ac.kr</t>
    <phoneticPr fontId="1" type="noConversion"/>
  </si>
  <si>
    <t>Table S2.  Grid Box Information and Nuclear Receptor PDB IDs for Molecular Docking Analysis.</t>
    <phoneticPr fontId="2" type="noConversion"/>
  </si>
  <si>
    <t>Abbreviation: ABS: acrylonitrile butadiene styrene; PA: polyamide; PC: polycarbonate; PET: polyethylene terephthalate; PMMA: polymethyl methacrylate; Polyolefin-I: polyethylene group; Polyolefin-II: polypropylene; EPS: (expanded) polystyrene; PUR: polyurethane; PVC (rigid): polyvinylchloride (without plasticizers); PVC (soft): polyvinylchloride (with plasticizers);  PP: polypropylene.</t>
  </si>
  <si>
    <t>#N/A: No data</t>
  </si>
  <si>
    <t>CAS number</t>
    <phoneticPr fontId="2" type="noConversion"/>
  </si>
  <si>
    <t>Substance name</t>
    <phoneticPr fontId="2" type="noConversion"/>
  </si>
  <si>
    <t>Other function in plastic</t>
  </si>
  <si>
    <t>Typical concentration (%)</t>
  </si>
  <si>
    <t>224-081-9</t>
  </si>
  <si>
    <t>4196-89-8</t>
  </si>
  <si>
    <t>1,3-Propanediol, 2,2-dimethyl-, 1,3-dibenzoate</t>
  </si>
  <si>
    <t>PUR; PVC (soft)</t>
  </si>
  <si>
    <t>10.0 - 35.0</t>
  </si>
  <si>
    <t>204-407-6</t>
  </si>
  <si>
    <t>120-55-8</t>
  </si>
  <si>
    <t>Oxydiethylene dibenzoate</t>
  </si>
  <si>
    <t>PVC (soft)</t>
  </si>
  <si>
    <t>229-176-9</t>
  </si>
  <si>
    <t>6422-86-2</t>
  </si>
  <si>
    <t>Bis(2-ethylhexyl) terephthalate</t>
  </si>
  <si>
    <t>249-079-5</t>
  </si>
  <si>
    <t>28553-12-0;68515-48-0</t>
  </si>
  <si>
    <t>204-211-0</t>
  </si>
  <si>
    <t>117-81-7</t>
  </si>
  <si>
    <t>PUR; PVC (soft); ABS; (E)PS</t>
  </si>
  <si>
    <t>2.0 - 35.0</t>
  </si>
  <si>
    <t>222-020-0</t>
  </si>
  <si>
    <t>3319-31-1</t>
  </si>
  <si>
    <t>Tris(2-ethylhexyl) benzene-1,2,4-tricarboxylate</t>
  </si>
  <si>
    <t>258-469-4</t>
  </si>
  <si>
    <t>53306-54-0</t>
  </si>
  <si>
    <t>Bis(2-propylheptyl) phthalate</t>
  </si>
  <si>
    <t>232-391-0</t>
  </si>
  <si>
    <t>8013-07-8</t>
  </si>
  <si>
    <t>Soybean oil, epoxidized</t>
  </si>
  <si>
    <t>201-877-4</t>
  </si>
  <si>
    <t>89-04-3</t>
  </si>
  <si>
    <t>Trioctyl benzene-1,2,4-tricarboxylate</t>
  </si>
  <si>
    <t>271-091-4</t>
  </si>
  <si>
    <t>68515-49-1</t>
  </si>
  <si>
    <t>Di-C9-11-Branched alkyl esters, C10-rich; Di-isodecyl phthalate</t>
  </si>
  <si>
    <t>287-401-6</t>
  </si>
  <si>
    <t>85507-79-5</t>
  </si>
  <si>
    <t>Diundecylphthalate, branched and linear</t>
  </si>
  <si>
    <t>248-368-3</t>
  </si>
  <si>
    <t>27253-26-5</t>
  </si>
  <si>
    <t>Di-isotridecyl phthalate</t>
  </si>
  <si>
    <t>203-090-1</t>
  </si>
  <si>
    <t>103-23-1</t>
  </si>
  <si>
    <t>Bis(2-ethylhexyl) adipate</t>
  </si>
  <si>
    <t>201-557-4</t>
  </si>
  <si>
    <t>84-74-2</t>
  </si>
  <si>
    <t>Dibutyl phthalate</t>
  </si>
  <si>
    <t>217-803-9</t>
  </si>
  <si>
    <t>1962-75-0</t>
  </si>
  <si>
    <t>Di-n-butyl terephthalate</t>
  </si>
  <si>
    <t>239-937-7</t>
  </si>
  <si>
    <t>15834-04-5</t>
  </si>
  <si>
    <t>2,2-bis[[(1-oxopentyl)oxy]methyl]propane-1,3-diyl divalerate</t>
  </si>
  <si>
    <t>247-660-8</t>
  </si>
  <si>
    <t>26401-35-4</t>
  </si>
  <si>
    <t>Diisotridecyl adipate</t>
  </si>
  <si>
    <t>205-016-3</t>
  </si>
  <si>
    <t>131-17-9</t>
  </si>
  <si>
    <t>Di-allyl phthalate</t>
  </si>
  <si>
    <t>201-071-2</t>
  </si>
  <si>
    <t>77-94-1</t>
  </si>
  <si>
    <t>Tributyl citrate</t>
  </si>
  <si>
    <t>249-044-4</t>
  </si>
  <si>
    <t>28472-97-1</t>
  </si>
  <si>
    <t>Di-isodecyl azelate</t>
  </si>
  <si>
    <t>202-319-2</t>
  </si>
  <si>
    <t>94-28-0</t>
  </si>
  <si>
    <t>2,2'-ethylenedioxydiethyl bis(2-ethylhexanoate)</t>
  </si>
  <si>
    <t>249-047-0</t>
  </si>
  <si>
    <t>28473-19-0</t>
  </si>
  <si>
    <t>Decanedioic acid, 1,10-diisodecyl ester</t>
  </si>
  <si>
    <t>251-646-7</t>
  </si>
  <si>
    <t>33703-08-1</t>
  </si>
  <si>
    <t>Diisononyladipate</t>
  </si>
  <si>
    <t>241-029-0</t>
  </si>
  <si>
    <t>16958-92-2</t>
  </si>
  <si>
    <t>Bis(tridecyl) adipate</t>
  </si>
  <si>
    <t>204-558-8</t>
  </si>
  <si>
    <t>122-62-3</t>
  </si>
  <si>
    <t>Decanedioic acid, 1,10-bis (2-ethylhexyl) ester</t>
  </si>
  <si>
    <t>203-757-7</t>
  </si>
  <si>
    <t>110-33-8</t>
  </si>
  <si>
    <t>Dihexyl adipate</t>
  </si>
  <si>
    <t>205-465-5</t>
  </si>
  <si>
    <t>141-17-3</t>
  </si>
  <si>
    <t>bis(2-(2-butoxyethoxy)ethyl) adipate</t>
  </si>
  <si>
    <t>266-945-8</t>
  </si>
  <si>
    <t>67701-27-3</t>
  </si>
  <si>
    <t>Glycerides, C14-18</t>
  </si>
  <si>
    <t>203-350-4</t>
  </si>
  <si>
    <t>105-99-7</t>
  </si>
  <si>
    <t>Dibutyl adipate</t>
  </si>
  <si>
    <t>306-083-2</t>
  </si>
  <si>
    <t>95912-87-1</t>
  </si>
  <si>
    <t>Fatty acids, C16-18, C12-18-alkyl esters</t>
  </si>
  <si>
    <t>ABS; PC</t>
  </si>
  <si>
    <t>413-890-4</t>
  </si>
  <si>
    <t>82469-79-2</t>
  </si>
  <si>
    <t>1,2,3-trihexyl 2-(butanoyloxy)propane-1,2,3-tricarboxylate</t>
  </si>
  <si>
    <t>203-672-5</t>
  </si>
  <si>
    <t>109-43-3</t>
  </si>
  <si>
    <t>Dibutyl sebacate</t>
  </si>
  <si>
    <t>222-823-6</t>
  </si>
  <si>
    <t>3622-84-2</t>
  </si>
  <si>
    <t>N-butylbenzenesulphonamide; N-butylbenzenesulfonamide</t>
  </si>
  <si>
    <t>PUR; PA</t>
  </si>
  <si>
    <t>10.0 - 15.0</t>
  </si>
  <si>
    <t>201-070-7</t>
  </si>
  <si>
    <t>77-93-0</t>
  </si>
  <si>
    <t>Triethyl citrate</t>
  </si>
  <si>
    <t>203-051-9</t>
  </si>
  <si>
    <t>102-76-1</t>
  </si>
  <si>
    <t>Triacetin</t>
  </si>
  <si>
    <t>203-431-4</t>
  </si>
  <si>
    <t>106-79-6</t>
  </si>
  <si>
    <t>Dimethyl sebacate</t>
  </si>
  <si>
    <t>201-067-0</t>
  </si>
  <si>
    <t>77-90-7</t>
  </si>
  <si>
    <t>Tributyl-O-Acetyl citrate</t>
  </si>
  <si>
    <t>252-813-7</t>
  </si>
  <si>
    <t>35948-25-5</t>
  </si>
  <si>
    <t>6H-dibenz[c,e][1,2]oxaphosphorin 6-oxide</t>
  </si>
  <si>
    <t>251-118-6</t>
  </si>
  <si>
    <t>32588-76-4</t>
  </si>
  <si>
    <t>N,N'-ethylenebis(3,4,5,6-tetrabromophthalimide)</t>
  </si>
  <si>
    <t>236-948-9</t>
  </si>
  <si>
    <t>13560-89-9</t>
  </si>
  <si>
    <t>Dechlorane plus = 1,2,3,4,7,8,9,10,13,13,14,14-dodecachloro-1,4,4a,5,6,6a,7,10,10a,11,12,12a-dodecahydro-1,4,7,10-dimethanodibenzo[a,e]cyclooctene</t>
  </si>
  <si>
    <t>Polyolefin-I</t>
  </si>
  <si>
    <t>273-066-3</t>
  </si>
  <si>
    <t>68937-41-7</t>
  </si>
  <si>
    <t>Phenol, isopropylated, phosphate (3:1)</t>
  </si>
  <si>
    <t>plasticiser</t>
  </si>
  <si>
    <t>15.0 - 35.0</t>
  </si>
  <si>
    <t>306-832-3</t>
  </si>
  <si>
    <t>97416-84-7</t>
  </si>
  <si>
    <t>1,1'-(isopropylidene)bis[3,5-dibromo-4-(2,3-dibromo-2-methylpropoxy)benzene]</t>
  </si>
  <si>
    <t>426-040-2</t>
  </si>
  <si>
    <t>25713-60-4</t>
  </si>
  <si>
    <t>284-366-9</t>
  </si>
  <si>
    <t>84852-53-9</t>
  </si>
  <si>
    <t>1,1'-(ethane-1,2-diyl)bis[pentabromobenzene]</t>
  </si>
  <si>
    <t>201-236-9</t>
  </si>
  <si>
    <t>79-94-7</t>
  </si>
  <si>
    <t>Polyolefin-I; Polyolefin-II; ABS</t>
  </si>
  <si>
    <t>5.0 - 10.0</t>
  </si>
  <si>
    <t>244-617-5</t>
  </si>
  <si>
    <t>21850-44-2</t>
  </si>
  <si>
    <t>1,1'-(isopropylidene)bis[3,5-dibromo-4-(2,3-dibromopropoxy)benzene]</t>
  </si>
  <si>
    <t>264-150-0</t>
  </si>
  <si>
    <t>63449-39-8</t>
  </si>
  <si>
    <t>Paraffin waxes and Hydrocarbon waxes, chloro</t>
  </si>
  <si>
    <t>411-200-6</t>
  </si>
  <si>
    <t>14657-64-8</t>
  </si>
  <si>
    <t>3-(hydroxyphenylphosphinyl)propanoic acid</t>
  </si>
  <si>
    <t>ABS; PET; PC</t>
  </si>
  <si>
    <t>214-604-9</t>
  </si>
  <si>
    <t>1163-19-5</t>
  </si>
  <si>
    <t>Bis(pentabromophenyl) ether</t>
  </si>
  <si>
    <t>253-760-2</t>
  </si>
  <si>
    <t>38051-10-4</t>
  </si>
  <si>
    <t>2,2-bis(chloromethyl)trimethylene bis(bis(2-chloroethyl)phosphate)</t>
  </si>
  <si>
    <t>PUR</t>
  </si>
  <si>
    <t>237-159-2</t>
  </si>
  <si>
    <t>13674-87-8</t>
  </si>
  <si>
    <t>Tris[2-chloro-1-(chloromethyl)ethyl] phosphate</t>
  </si>
  <si>
    <t>203-615-4</t>
  </si>
  <si>
    <t>108-78-1</t>
  </si>
  <si>
    <t>Melamine</t>
  </si>
  <si>
    <t>203-618-0</t>
  </si>
  <si>
    <t>108-80-5</t>
  </si>
  <si>
    <t>Cyanuric acid</t>
  </si>
  <si>
    <t>Polyolefin-I; Polyolefin-II</t>
  </si>
  <si>
    <t>201-114-5</t>
  </si>
  <si>
    <t>78-40-0</t>
  </si>
  <si>
    <t>Triethyl phosphate</t>
  </si>
  <si>
    <t>221-967-7</t>
  </si>
  <si>
    <t>3296-90-0</t>
  </si>
  <si>
    <t>2,2-bis(bromomethyl)propane-1,3-diol</t>
  </si>
  <si>
    <t>242-555-3</t>
  </si>
  <si>
    <t>18755-43-6</t>
  </si>
  <si>
    <t>Dimethyl propylphosphonate</t>
  </si>
  <si>
    <t>247-148-4</t>
  </si>
  <si>
    <t>25637-99-4</t>
  </si>
  <si>
    <t>Hexabromocyclododecane</t>
  </si>
  <si>
    <t>403-800-1</t>
  </si>
  <si>
    <t>103597-45-1</t>
  </si>
  <si>
    <t>2,2'-methylenebis(6-(2H-benzotriazol-2-yl)-4-(1,1,3,3-tetramethylbutyl)phenol)</t>
  </si>
  <si>
    <t>other stabiliser</t>
  </si>
  <si>
    <t>PMMA; PC</t>
  </si>
  <si>
    <t>411-380-6</t>
  </si>
  <si>
    <t>147315-50-2</t>
  </si>
  <si>
    <t>2-(4,6-diphenyl-1,3,5-triazin-2-yl)-5-((hexyl)oxy)phenol</t>
  </si>
  <si>
    <t>other stabiliser; antioxidant</t>
  </si>
  <si>
    <t>221-573-5</t>
  </si>
  <si>
    <t>3147-75-9</t>
  </si>
  <si>
    <t>2-(2H-benzotriazol-2-yl)-4-(1,1,3,3-tetramethylbutyl)phenol</t>
  </si>
  <si>
    <t>PC</t>
  </si>
  <si>
    <t>274-570-6</t>
  </si>
  <si>
    <t>70321-86-7</t>
  </si>
  <si>
    <t>2-(2H-benzotriazol-2-yl)-4,6-bis(1-methyl-1-phenylethyl)phenol</t>
  </si>
  <si>
    <t>Polyolefin-I; PUR; Polyolefin-II; PVC (soft); ABS; PVC (rigid); PET; PMMA; PA; PC; (E)PS</t>
  </si>
  <si>
    <t>0.2 - 5.0</t>
  </si>
  <si>
    <t>223-445-4</t>
  </si>
  <si>
    <t>3896-11-5</t>
  </si>
  <si>
    <t>Bumetrizole</t>
  </si>
  <si>
    <t>Polyolefin-I; PUR; Polyolefin-II; PVC (soft); ABS; PVC (rigid); PC; (E)PS</t>
  </si>
  <si>
    <t>0.3 - 1.0</t>
  </si>
  <si>
    <t>219-470-5</t>
  </si>
  <si>
    <t>2440-22-4</t>
  </si>
  <si>
    <t>2-(2H-benzotriazol-2-yl)-p-cresol</t>
  </si>
  <si>
    <t>Other stabiliser</t>
  </si>
  <si>
    <t>Polyolefin-I; Polyolefin-II; PVC (soft); ABS; PVC (rigid); PMMA; (E)PS</t>
  </si>
  <si>
    <t>0.0015 - 0.5</t>
  </si>
  <si>
    <t>217-421-2</t>
  </si>
  <si>
    <t>1843-05-6</t>
  </si>
  <si>
    <t>Octabenzone</t>
  </si>
  <si>
    <t>Polyolefin-I; PUR; Polyolefin-II; PVC (soft); ABS; PVC (rigid); PMMA; PC; (E)PS</t>
  </si>
  <si>
    <t>245-950-9</t>
  </si>
  <si>
    <t>23949-66-8</t>
  </si>
  <si>
    <t>N-(2-ethoxyphenyl)-N'-(2-ethylphenyl)oxamide</t>
  </si>
  <si>
    <t>PVC (soft); ABS; PVC (rigid); PA; PC; (E)PS</t>
  </si>
  <si>
    <t>264-513-3</t>
  </si>
  <si>
    <t>Bis(1,2,2,6,6-pentamethyl-4-piperidyl) [[3,5-bis(1,1-dimethylethyl)-4-hydroxyphenyl]methyl]butylmalonate</t>
  </si>
  <si>
    <t>PMMA</t>
  </si>
  <si>
    <t>247-384-8</t>
  </si>
  <si>
    <t>25973-55-1</t>
  </si>
  <si>
    <t>2-(2H-benzotriazol-2-yl)-4,6-ditertpentylphenol</t>
  </si>
  <si>
    <t>413-610-0</t>
  </si>
  <si>
    <t>124172-53-8</t>
  </si>
  <si>
    <t>N,N'-1,6-hexanediylbis(N-(2,2,6,6-tetramethyl-piperidin-4-yl)formamide</t>
  </si>
  <si>
    <t>Polyolefin-I; Polyolefin-II; ABS; PMMA; PA; (E)PS</t>
  </si>
  <si>
    <t>0.5 - 0.8</t>
  </si>
  <si>
    <t>267-342-2</t>
  </si>
  <si>
    <t>67845-93-6</t>
  </si>
  <si>
    <t>3,5-di-tert-butyl-4-hydroxybenzoic acid, hexadecyl ester</t>
  </si>
  <si>
    <t>203-585-2</t>
  </si>
  <si>
    <t>108-46-3</t>
  </si>
  <si>
    <t>Resorcinol</t>
  </si>
  <si>
    <t>other stabiliser; flame retardant</t>
  </si>
  <si>
    <t>202-908-4</t>
  </si>
  <si>
    <t>101-02-0</t>
  </si>
  <si>
    <t>Triphenyl phosphite</t>
  </si>
  <si>
    <t>PVC (soft); PVC (rigid)</t>
  </si>
  <si>
    <t>247-777-4</t>
  </si>
  <si>
    <t>26544-23-0</t>
  </si>
  <si>
    <t>Isodecyl diphenyl phosphite</t>
  </si>
  <si>
    <t>239-716-5</t>
  </si>
  <si>
    <t>15647-08-2</t>
  </si>
  <si>
    <t>2-ethylhexyl diphenyl phosphite</t>
  </si>
  <si>
    <t>251-073-2</t>
  </si>
  <si>
    <t>32509-66-3</t>
  </si>
  <si>
    <t>Ethylene bis[3,3-bis(3-tert-butyl-4-hydroxyphenyl)butyrate]</t>
  </si>
  <si>
    <t>247-098-3</t>
  </si>
  <si>
    <t>25550-98-5</t>
  </si>
  <si>
    <t>Diisodecyl phenyl phosphite</t>
  </si>
  <si>
    <t>246-998-3</t>
  </si>
  <si>
    <t>Triisodecyl phosphite</t>
  </si>
  <si>
    <t>278-758-9</t>
  </si>
  <si>
    <t>77745-66-5</t>
  </si>
  <si>
    <t>Triisotridecyl phosphite</t>
  </si>
  <si>
    <t>204-794-1</t>
  </si>
  <si>
    <t>126-58-9</t>
  </si>
  <si>
    <t>2,2,2',2'-tetrakis(hydroxymethyl)-3,3'-oxydipropan-1-ol</t>
  </si>
  <si>
    <t>201-074-9</t>
  </si>
  <si>
    <t>77-99-6</t>
  </si>
  <si>
    <t>Propylidynetrimethanol</t>
  </si>
  <si>
    <t>204-398-9</t>
  </si>
  <si>
    <t>120-46-7</t>
  </si>
  <si>
    <t>1,3-diphenylpropane-1,3-dione</t>
  </si>
  <si>
    <t>PVC (soft); PVC (rigid); PET</t>
  </si>
  <si>
    <t>258-207-9</t>
  </si>
  <si>
    <t>52829-07-9</t>
  </si>
  <si>
    <t>Bis(2,2,6,6-tetramethyl-4-piperidyl) sebacate</t>
  </si>
  <si>
    <t>Polyolefin-I; Polyolefin-II; ABS; PMMA; PA; PC; (E)PS</t>
  </si>
  <si>
    <t>0.2 - 1.0</t>
  </si>
  <si>
    <t>203-755-6</t>
  </si>
  <si>
    <t>110-30-5</t>
  </si>
  <si>
    <t>N,N'-ethylenedi(stearamide)</t>
  </si>
  <si>
    <t>Polyolefin-I; Polyolefin-II; ABS; (E)PS</t>
  </si>
  <si>
    <t>0.3 - 0.5</t>
  </si>
  <si>
    <t>248-470-8</t>
  </si>
  <si>
    <t>Isooctadecan-1-ol</t>
  </si>
  <si>
    <t>253-149-0</t>
  </si>
  <si>
    <t>36653-82-4</t>
  </si>
  <si>
    <t>Hexadecan-1-ol</t>
  </si>
  <si>
    <t>203-820-9</t>
  </si>
  <si>
    <t>110-97-4</t>
  </si>
  <si>
    <t>1,1'-iminodipropan-2-ol</t>
  </si>
  <si>
    <t>203-049-8</t>
  </si>
  <si>
    <t>102-71-6</t>
  </si>
  <si>
    <t>2,2',2''-nitrilotriethanol</t>
  </si>
  <si>
    <t>pigment</t>
  </si>
  <si>
    <t>239-816-9</t>
  </si>
  <si>
    <t>15721-78-5</t>
  </si>
  <si>
    <t>Bis(4-(1,1,3,3-tetramethylbutyl)phenyl)amine</t>
  </si>
  <si>
    <t>204-327-1</t>
  </si>
  <si>
    <t>119-47-1</t>
  </si>
  <si>
    <t>6,6'-di-tert-butyl-2,2'-methylenedi-p-cresol</t>
  </si>
  <si>
    <t>Polyolefin-I; ABS</t>
  </si>
  <si>
    <t>247-952-5</t>
  </si>
  <si>
    <t>26741-53-7</t>
  </si>
  <si>
    <t>3,9-bis(2,4-di-tert-butylphenoxy)-2,4,8,10-tetraoxa-3,9-diphosphaspiro[5.5]undecane</t>
  </si>
  <si>
    <t>250-709-6</t>
  </si>
  <si>
    <t>31570-04-4</t>
  </si>
  <si>
    <t>Tris(2,4-ditert-butylphenyl) phosphite</t>
  </si>
  <si>
    <t>Polyolefin-I; PUR; Polyolefin-II; ABS; PET; PMMA; PA; PC; (E)PS</t>
  </si>
  <si>
    <t>0.004 - 0.5</t>
  </si>
  <si>
    <t>251-156-3</t>
  </si>
  <si>
    <t>32687-78-8</t>
  </si>
  <si>
    <t>2',3-bis[[3-[3,5-di-tert-butyl-4-hydroxyphenyl]propionyl]]propionohydrazide</t>
  </si>
  <si>
    <t>Polyolefin-I; PUR; Polyolefin-II; PVC (soft); PA; PC</t>
  </si>
  <si>
    <t>0.002 - 3.0</t>
  </si>
  <si>
    <t>204-279-1</t>
  </si>
  <si>
    <t>118-82-1</t>
  </si>
  <si>
    <t>2,2',6,6'-tetra-tert-butyl-4,4'-methylenediphenol</t>
  </si>
  <si>
    <t>500-051-3</t>
  </si>
  <si>
    <t>26780-96-1</t>
  </si>
  <si>
    <t>1,2-Dihydro-2,2,4-trimethylquinoline, oligomers</t>
  </si>
  <si>
    <t>heat stabiliser</t>
  </si>
  <si>
    <t>254-996-9</t>
  </si>
  <si>
    <t>40601-76-1</t>
  </si>
  <si>
    <t>1,3,5-Tis(4-tert-butyl-3-hydroxy-2,6-dimethylbenzyl)-1,3,5-triazine-2,4,6-(1H, 3H, 5H)- trione</t>
  </si>
  <si>
    <t>217-420-7</t>
  </si>
  <si>
    <t>1843-03-4</t>
  </si>
  <si>
    <t>4,4',4''-(1-methylpropanyl-3-ylidene)tris[6-tert-butyl-m-cresol]</t>
  </si>
  <si>
    <t>Polyolefin-I; Polyolefin-II; PVC (soft); ABS; PVC (rigid); (E)PS</t>
  </si>
  <si>
    <t>0.5 - 1.0</t>
  </si>
  <si>
    <t>202-525-2</t>
  </si>
  <si>
    <t>96-69-5</t>
  </si>
  <si>
    <t>218-216-0</t>
  </si>
  <si>
    <t>2082-79-3</t>
  </si>
  <si>
    <t>Octadecyl 3-(3,5-di-tert-butyl-4-hydroxyphenyl)propionate</t>
  </si>
  <si>
    <t>Polyolefin-I; Polyolefin-II; PVC (soft); ABS; PVC (rigid); PMMA; PC; (E)PS</t>
  </si>
  <si>
    <t>0.002 - 0.4</t>
  </si>
  <si>
    <t>201-618-5</t>
  </si>
  <si>
    <t>85-60-9</t>
  </si>
  <si>
    <t>6,6'-di-tert-butyl-4,4'-butylidenedi-m-cresol</t>
  </si>
  <si>
    <t>PVC (rigid); PA</t>
  </si>
  <si>
    <t>402-860-6</t>
  </si>
  <si>
    <t>110553-27-0</t>
  </si>
  <si>
    <t>2,4-bis(octylthiomethyl)-6-methylphenol</t>
  </si>
  <si>
    <t>Polyolefin-I; Polyolefin-II; (E)PS</t>
  </si>
  <si>
    <t>0.015 - 0.2</t>
  </si>
  <si>
    <t>248-597-9</t>
  </si>
  <si>
    <t>27676-62-6</t>
  </si>
  <si>
    <t>1,3,5-tris(3,5-di-tert-butyl-4-hydroxybenzyl)-1,3,5-triazine-2,4,6(1H,3H,5H)-trione</t>
  </si>
  <si>
    <t>0.4 - 0.8</t>
  </si>
  <si>
    <t>201-816-1</t>
  </si>
  <si>
    <t>88-27-7</t>
  </si>
  <si>
    <t>2,6-di-tert-butyl-α-dimethylamino-p-cresol</t>
  </si>
  <si>
    <t>253-039-2</t>
  </si>
  <si>
    <t>36443-68-2</t>
  </si>
  <si>
    <t>Ethylenebis(oxyethylene) bis[3-(5-tert-butyl-4-hydroxy-m-tolyl)propionate]</t>
  </si>
  <si>
    <t>PUR; PVC (soft); ABS; PVC (rigid); PMMA; PA; (E)PS</t>
  </si>
  <si>
    <t>0.005 - 3.0</t>
  </si>
  <si>
    <t>216-971-0</t>
  </si>
  <si>
    <t>1709-70-2</t>
  </si>
  <si>
    <t>3,3',3'',5,5',5''-hexa-tert-butyl-α,α',α''-(mesitylene-2,4,6-triyl)tri-p-cresol</t>
  </si>
  <si>
    <t>Polyolefin-I; Polyolefin-II; PA</t>
  </si>
  <si>
    <t>0.5 - 2.5</t>
  </si>
  <si>
    <t>204-881-4</t>
  </si>
  <si>
    <t>211-750-5</t>
  </si>
  <si>
    <t>693-36-7</t>
  </si>
  <si>
    <t>Dioctadecyl 3,3'-thiodipropionate</t>
  </si>
  <si>
    <t>Polyolefin-I; Polyolefin-II; ABS; PET; PA</t>
  </si>
  <si>
    <t>0.25 - 3.0</t>
  </si>
  <si>
    <t>223-276-6</t>
  </si>
  <si>
    <t>3806-34-6</t>
  </si>
  <si>
    <t>Di-stearyl-pentaerythrityl-di-phosphite</t>
  </si>
  <si>
    <t>219-702-5</t>
  </si>
  <si>
    <t>2500-88-1</t>
  </si>
  <si>
    <t>Di-octadecyl-disulphide</t>
  </si>
  <si>
    <t>Polyolefin-II</t>
  </si>
  <si>
    <t>291-445-1</t>
  </si>
  <si>
    <t>90411-68-0</t>
  </si>
  <si>
    <t>Hexanoic acid, 2-ethyl-, C16-18-alkyl esters</t>
  </si>
  <si>
    <t>plasticiser; other stabiliser</t>
  </si>
  <si>
    <t>250-705-4</t>
  </si>
  <si>
    <t>31566-31-1</t>
  </si>
  <si>
    <t>Stearic acid, monoester with glycerol</t>
  </si>
  <si>
    <t>204-393-1</t>
  </si>
  <si>
    <t>120-40-1</t>
  </si>
  <si>
    <t>N,N-bis(2-hydroxyethyl)dodecanamide</t>
  </si>
  <si>
    <t>246-807-3</t>
  </si>
  <si>
    <t>25307-17-9</t>
  </si>
  <si>
    <t>2,2'-(octadec-9-enylimino)bisethanol</t>
  </si>
  <si>
    <t>ABS; (E)PS</t>
  </si>
  <si>
    <t>245-442-7</t>
  </si>
  <si>
    <t>23128-74-7</t>
  </si>
  <si>
    <t>N,N'-hexane-1,6-diylbis[3-(3,5-di-tert-butyl-4-hydroxyphenylpropionamide]</t>
  </si>
  <si>
    <t>285-207-6</t>
  </si>
  <si>
    <t>85049-37-2</t>
  </si>
  <si>
    <t>Fatty acids, C16-18 and C18-unsatd., 2-ethylhexyl esters</t>
  </si>
  <si>
    <t>249-862-1</t>
  </si>
  <si>
    <t>29806-73-3</t>
  </si>
  <si>
    <t>2-ethylhexyl palmitate</t>
  </si>
  <si>
    <t>emollient</t>
  </si>
  <si>
    <t>204-009-2</t>
  </si>
  <si>
    <t>112-84-5</t>
  </si>
  <si>
    <t>(Z)-docos-13-enamide</t>
  </si>
  <si>
    <t>slip promoter</t>
  </si>
  <si>
    <t>233-226-5</t>
  </si>
  <si>
    <t>10094-45-8</t>
  </si>
  <si>
    <t>(Z)-N-octadecyldocos-13-enamide</t>
  </si>
  <si>
    <t>232-292-2</t>
  </si>
  <si>
    <t>Castor oil, hydrogenated</t>
  </si>
  <si>
    <t>lubricant</t>
  </si>
  <si>
    <t>PVC (rigid)</t>
  </si>
  <si>
    <t>273-282-8</t>
  </si>
  <si>
    <t>Amines, C36-alkylenedi-</t>
  </si>
  <si>
    <t>411-220-5</t>
  </si>
  <si>
    <t>134701-20-5</t>
  </si>
  <si>
    <t>2,4-dimethyl-6-(1-methyl-pentadecyl)phenol</t>
  </si>
  <si>
    <t>209-097-6</t>
  </si>
  <si>
    <t>555-43-1</t>
  </si>
  <si>
    <t>Glycerol tristearate</t>
  </si>
  <si>
    <t>processing agent</t>
  </si>
  <si>
    <t>266-928-5</t>
  </si>
  <si>
    <t>67701-03-5</t>
  </si>
  <si>
    <t>Fatty acids, C16-18</t>
  </si>
  <si>
    <t>viscosity modifier</t>
  </si>
  <si>
    <t>Polyolefin-I; Polyolefin-II; PVC (soft); ABS; PVC (rigid); PET; PMMA</t>
  </si>
  <si>
    <t>276-719-0</t>
  </si>
  <si>
    <t>72576-80-8</t>
  </si>
  <si>
    <t>Isooctadecyl palmitate</t>
  </si>
  <si>
    <t>210-826-5</t>
  </si>
  <si>
    <t>624-03-3</t>
  </si>
  <si>
    <t>Ethane-1,2-diyl palmitate</t>
  </si>
  <si>
    <t>222-981-6</t>
  </si>
  <si>
    <t>3687-46-5</t>
  </si>
  <si>
    <t>Decyl oleate</t>
  </si>
  <si>
    <t>292-951-5</t>
  </si>
  <si>
    <t>91031-48-0</t>
  </si>
  <si>
    <t>Fatty acids, C16-18, 2-ethylhexyl esters</t>
  </si>
  <si>
    <t>mould release agent</t>
  </si>
  <si>
    <t>204-693-2</t>
  </si>
  <si>
    <t>124-26-5</t>
  </si>
  <si>
    <t>octadecanamide</t>
  </si>
  <si>
    <t>0.2 - 3.0</t>
  </si>
  <si>
    <t>200-312-9</t>
  </si>
  <si>
    <t>57-10-3</t>
  </si>
  <si>
    <t>Palmitic acid</t>
  </si>
  <si>
    <t>205-582-1</t>
  </si>
  <si>
    <t>143-07-7</t>
  </si>
  <si>
    <t>emulsifier</t>
  </si>
  <si>
    <t>285-206-0</t>
  </si>
  <si>
    <t>85049-36-1</t>
  </si>
  <si>
    <t>Fatty acids, C16-18 and C18-unsatd., Et esters</t>
  </si>
  <si>
    <t>200-313-4</t>
  </si>
  <si>
    <t>57-11-4</t>
  </si>
  <si>
    <t>Stearic acid</t>
  </si>
  <si>
    <t>plasticiser; lubricant</t>
  </si>
  <si>
    <t>204-528-4</t>
  </si>
  <si>
    <t>122-20-3</t>
  </si>
  <si>
    <t>1,1',1''-nitrilotripropan-2-ol</t>
  </si>
  <si>
    <t>204-650-8</t>
  </si>
  <si>
    <t>123-77-3</t>
  </si>
  <si>
    <t>Azodicarbonamide</t>
  </si>
  <si>
    <t>blowing agent</t>
  </si>
  <si>
    <t>Polyolefin-I; PVC (rigid)</t>
  </si>
  <si>
    <t>200-289-5</t>
  </si>
  <si>
    <t>56-81-5</t>
  </si>
  <si>
    <t>Glycerol</t>
  </si>
  <si>
    <t>Species</t>
  </si>
  <si>
    <t>Structure Source</t>
  </si>
  <si>
    <t>Grid Box Center (Å)</t>
  </si>
  <si>
    <t>Grid Box Size (Å)</t>
  </si>
  <si>
    <t>X</t>
  </si>
  <si>
    <t>Y</t>
  </si>
  <si>
    <t>Z</t>
  </si>
  <si>
    <t>Protein Data Bank (PDB)</t>
  </si>
  <si>
    <t>Caenorhabditis elegans</t>
  </si>
  <si>
    <t>NHR-14 (O02151)</t>
  </si>
  <si>
    <t>AlphaFold Database</t>
  </si>
  <si>
    <t>NHR-69 (P91829)</t>
  </si>
  <si>
    <t>Plasticizers</t>
  </si>
  <si>
    <t>Diisononylphthalate</t>
  </si>
  <si>
    <t>Flame retardants</t>
  </si>
  <si>
    <t>2,4,6-tris(2,4,6-tribromophenoxy)-1,3,5-triazine</t>
  </si>
  <si>
    <t>Light stabilizers</t>
  </si>
  <si>
    <t>Heat stabilizers</t>
  </si>
  <si>
    <t>25448-25-3</t>
  </si>
  <si>
    <t>Other stabilizers</t>
  </si>
  <si>
    <t>27458-93-1</t>
  </si>
  <si>
    <t>128-37-0</t>
  </si>
  <si>
    <t>Antistatic</t>
  </si>
  <si>
    <t>8001-78-3</t>
  </si>
  <si>
    <t>Chemical</t>
    <phoneticPr fontId="2" type="noConversion"/>
  </si>
  <si>
    <t>Finding</t>
    <phoneticPr fontId="2" type="noConversion"/>
  </si>
  <si>
    <t>Source</t>
    <phoneticPr fontId="2" type="noConversion"/>
  </si>
  <si>
    <t>Usetype</t>
    <phoneticPr fontId="2" type="noConversion"/>
  </si>
  <si>
    <t>Substance</t>
    <phoneticPr fontId="2" type="noConversion"/>
  </si>
  <si>
    <t>Endpoint</t>
  </si>
  <si>
    <t>Assay type</t>
  </si>
  <si>
    <t>Outcome</t>
    <phoneticPr fontId="2" type="noConversion"/>
  </si>
  <si>
    <t>Description</t>
    <phoneticPr fontId="2" type="noConversion"/>
  </si>
  <si>
    <t>Title</t>
    <phoneticPr fontId="2" type="noConversion"/>
  </si>
  <si>
    <t>Link</t>
    <phoneticPr fontId="2" type="noConversion"/>
  </si>
  <si>
    <t>Ref</t>
    <phoneticPr fontId="2" type="noConversion"/>
  </si>
  <si>
    <t>Other stabilizer</t>
    <phoneticPr fontId="2" type="noConversion"/>
  </si>
  <si>
    <t>120-46-7</t>
    <phoneticPr fontId="2" type="noConversion"/>
  </si>
  <si>
    <t>1,3-diphenylpropane-1,3-dione</t>
    <phoneticPr fontId="2" type="noConversion"/>
  </si>
  <si>
    <t>ER agonism</t>
  </si>
  <si>
    <t>Uterotrophic assay (oral, OVX mouse)</t>
  </si>
  <si>
    <t>Inactive</t>
    <phoneticPr fontId="2" type="noConversion"/>
  </si>
  <si>
    <t>No uterine weight increase at any dose; inactive for estrogenic effect.</t>
  </si>
  <si>
    <t>In vivo screening evaluation of 12 chemicals as candidate endocrine disruptors using ovariectomized mouse uterotrophic bioassay</t>
    <phoneticPr fontId="2" type="noConversion"/>
  </si>
  <si>
    <t>https://doi.org/10.1016/j.yrtph.2025.105900</t>
  </si>
  <si>
    <t>Igarashi et al., 2025</t>
    <phoneticPr fontId="2" type="noConversion"/>
  </si>
  <si>
    <t>ER antagonism</t>
  </si>
  <si>
    <t>Uterotrophic assay (oral, with EE co-treatment)</t>
  </si>
  <si>
    <t>No inhibition of EE-induced uterine growth; inactive for antiestrogenic effect.</t>
  </si>
  <si>
    <t>Uterotrophic assay (subcutaneous, OVX mouse)</t>
  </si>
  <si>
    <t>Uterotrophic assay (subcutaneous, with EE co-treatment)</t>
  </si>
  <si>
    <t>Active</t>
    <phoneticPr fontId="2" type="noConversion"/>
  </si>
  <si>
    <t>Significant inhibition of EE-induced uterine growth with histological changes; active antiestrogenic effect.</t>
  </si>
  <si>
    <t>E2-induced proliferation suppression</t>
    <phoneticPr fontId="2" type="noConversion"/>
  </si>
  <si>
    <t>Cell proliferation assay (MCF-7, liquid medium)</t>
  </si>
  <si>
    <t>1 µM inhibited E2-stimulated MCF-7 cell growth; confirms antiestrogenic activity.</t>
  </si>
  <si>
    <t>Inhibition of estradiol-induced mammary proliferation by dibenzoylmethane through the E2-ER-ERE-dependent pathway</t>
    <phoneticPr fontId="2" type="noConversion"/>
  </si>
  <si>
    <t>https://doi.org/10.1093/carcin/bgi199</t>
    <phoneticPr fontId="2" type="noConversion"/>
  </si>
  <si>
    <t>Lin et al., 2006</t>
    <phoneticPr fontId="2" type="noConversion"/>
  </si>
  <si>
    <t>Anchorage-independent growth suppression</t>
  </si>
  <si>
    <t>Colony formation assay (MCF-7, soft agar)</t>
  </si>
  <si>
    <t>Suppressed E2-driven colony formation in MCF-7 (~3-fold increase blocked); indicates inhibition of estrogen-dependent oncogenic growth.</t>
  </si>
  <si>
    <t>ER-dependent oncogene suppression (c-myc, bcl-2, Ha-ras, hTERT)</t>
  </si>
  <si>
    <t>qRT-PCR (MCF-7 cells)</t>
  </si>
  <si>
    <t>Reduced E2-induced c-myc, bcl-2, Ha-ras, hTERT expression to basal; dose-dependent inhibition of ER-regulated gene activation.</t>
  </si>
  <si>
    <t>ER–ERE binding antagonism</t>
  </si>
  <si>
    <t>ChIP assay (MCF-7 cells)</t>
  </si>
  <si>
    <t>Mammary proliferation suppression</t>
  </si>
  <si>
    <t>In vivo BrdU incorporation (immature Sencar mice)</t>
  </si>
  <si>
    <t>Reduced E2-induced BrdU incorporation in mouse mammary gland by 52%; comparable to tamoxifen in vivo.</t>
  </si>
  <si>
    <t>AR suppression (protein level)</t>
  </si>
  <si>
    <t>Western blot (LNCaP cells)</t>
  </si>
  <si>
    <t>Dose-dependent decrease of AR protein in LNCaP; confirms suppression at protein level.</t>
  </si>
  <si>
    <t>Suppression of Androgen Receptor Expression by
Dibenzoylmethane as a Therapeutic
Objective in Advanced Prostate Cancer</t>
    <phoneticPr fontId="2" type="noConversion"/>
  </si>
  <si>
    <t>https://ar.iiarjournals.org/content/27/3B/1483.short</t>
    <phoneticPr fontId="2" type="noConversion"/>
  </si>
  <si>
    <t>Jackson et al., 2007</t>
    <phoneticPr fontId="2" type="noConversion"/>
  </si>
  <si>
    <t>AR suppression (protein synthesis)</t>
  </si>
  <si>
    <t>Immunoprecipitation (LNCaP)</t>
  </si>
  <si>
    <t>Reduced AR protein synthesis within 8 h in LNCaP; indicates rapid inhibition of AR production.</t>
  </si>
  <si>
    <t>AR suppression in AR-transfected line</t>
  </si>
  <si>
    <t>Western blot (PC-3 AR cells)</t>
  </si>
  <si>
    <t>Reduced AR protein also in PC-3 AR-transfected line; effect not limited to LNCaP.</t>
  </si>
  <si>
    <t>AR suppression (mRNA level)</t>
  </si>
  <si>
    <t>Northern blot (LNCaP cells)</t>
  </si>
  <si>
    <t>Decreased AR mRNA in LNCaP; suppression occurs at transcriptional level.</t>
  </si>
  <si>
    <t>AR binding affinity</t>
  </si>
  <si>
    <t>Binding assay (AR, vs. R1881)</t>
  </si>
  <si>
    <t>Weak/non-competitive binding to AR vs. R1881; suppression independent of direct ligand binding.</t>
  </si>
  <si>
    <t>AR downstream suppression</t>
  </si>
  <si>
    <t>PSA measurement (LNCaP cells)</t>
  </si>
  <si>
    <t>Reduced PSA expression and secretion in LNCaP in a dose-dependent manner; confirms functional inhibition of AR signaling.</t>
  </si>
  <si>
    <t>Light stabilizer</t>
    <phoneticPr fontId="2" type="noConversion"/>
  </si>
  <si>
    <t>2440-22-4</t>
    <phoneticPr fontId="2" type="noConversion"/>
  </si>
  <si>
    <t>ER agonist</t>
  </si>
  <si>
    <t>MVLN assay (human ERα reporter gene assay)</t>
  </si>
  <si>
    <t>Exhibited strongest estrogenic activity among tested BUVs; indicates high ERα activation potential.</t>
  </si>
  <si>
    <t>Estrogenic activity of benzotriazole UV stabilizers evaluated through in vitro assays and computational studies</t>
    <phoneticPr fontId="2" type="noConversion"/>
  </si>
  <si>
    <t>https://doi.org/10.1016/j.scitotenv.2020.138549</t>
  </si>
  <si>
    <t>Feng et al., 2020</t>
    <phoneticPr fontId="2" type="noConversion"/>
  </si>
  <si>
    <t>ER agonist (synergy)</t>
  </si>
  <si>
    <t>MVLN assay + E2 co-exposure</t>
  </si>
  <si>
    <t>Synergistic luciferase induction with E2; suggests unexpectedly high estrogenic activity even at low concentrations.</t>
  </si>
  <si>
    <t>ER agonist (mechanism)</t>
  </si>
  <si>
    <t>MVLN assay + ICI 182,780</t>
  </si>
  <si>
    <t>ER-dependent action blocked by ICI; provides mechanistic evidence for ER-mediated pathway.</t>
  </si>
  <si>
    <t>ERα/ERβ agonist</t>
  </si>
  <si>
    <t>CHO-K1 reporter gene assay</t>
  </si>
  <si>
    <t>Identified as most potent among tested BUVs; potency ~10⁶-fold weaker than E2.</t>
  </si>
  <si>
    <t>An analytical survey of benzotriazole UV stabilizers in plastic products and their endocrine-disrupting potential via human estrogen and androgen receptors</t>
    <phoneticPr fontId="2" type="noConversion"/>
  </si>
  <si>
    <t>https://doi.org/10.1016/j.scitotenv.2021.149374</t>
    <phoneticPr fontId="2" type="noConversion"/>
  </si>
  <si>
    <t>Sakuragi et al., 2021</t>
    <phoneticPr fontId="2" type="noConversion"/>
  </si>
  <si>
    <t>AR agonist</t>
  </si>
  <si>
    <t>No AR agonist activity detected; confirms UV-P does not activate AR.</t>
  </si>
  <si>
    <t>AR antagonist</t>
  </si>
  <si>
    <t>Suppressed DHT-induced AR activation; demonstrates AR antagonistic effect.</t>
  </si>
  <si>
    <t>YES assay (yeast)</t>
  </si>
  <si>
    <t>No significant activity detected; slight response at high concentration but not significant.</t>
  </si>
  <si>
    <t>Benzotriazole UV-stabilizers and benzotriazole: Antiandrogenic activity in vitro and activation of aryl hydrocarbon receptor pathway in zebrafish eleuthero-embryos</t>
    <phoneticPr fontId="2" type="noConversion"/>
  </si>
  <si>
    <t>https://doi.org/10.1016/j.scitotenv.2014.02.109</t>
  </si>
  <si>
    <t>Fent et al., 2014</t>
    <phoneticPr fontId="2" type="noConversion"/>
  </si>
  <si>
    <t>ER-related genes</t>
  </si>
  <si>
    <t>Zebrafish embryo in vivo (gene expression)</t>
  </si>
  <si>
    <t>No significant transcriptional changes; supports lack of in vivo estrogenic effects.</t>
  </si>
  <si>
    <t>YAS assay (yeast)</t>
  </si>
  <si>
    <t>No agonist activity detected; indicates absence of AR activation.</t>
  </si>
  <si>
    <t>YAAS assay (yeast)</t>
  </si>
  <si>
    <t>Clear antiandrogenic activity; confirmed genuine AR antagonism rather than cytotoxicity.</t>
  </si>
  <si>
    <t>AR-related genes</t>
  </si>
  <si>
    <t>No significant gene expression changes; confirms lack of in vivo AR effects.</t>
  </si>
  <si>
    <t>ER binding</t>
  </si>
  <si>
    <t>ER-ELISA (ER competitive binding, ±S9)</t>
  </si>
  <si>
    <t>No ER binding detected with or without rat liver S9 fraction (S9); indicates lack of ER interaction.</t>
  </si>
  <si>
    <t>Estrogenic activity of 37 components of commercial sunscreen lotions evaluated by in vitro assays</t>
    <phoneticPr fontId="2" type="noConversion"/>
  </si>
  <si>
    <t>https://doi.org/10.1016/j.tiv.2005.01.004</t>
  </si>
  <si>
    <t>Morohoshi et al., 2005</t>
    <phoneticPr fontId="2" type="noConversion"/>
  </si>
  <si>
    <t>Yeast two-hybrid (agonist, ±S9)</t>
  </si>
  <si>
    <t>No agonist activity detected under any condition; confirms no ERα activation.</t>
  </si>
  <si>
    <t>ER antagonist</t>
  </si>
  <si>
    <t>Yeast two-hybrid (antagonist, ±S9)</t>
  </si>
  <si>
    <t>No ER antagonistic activity detected; UV-P does not block ER signaling.</t>
  </si>
  <si>
    <t>No binding affinity detected; inactive regardless of metabolic activation.</t>
  </si>
  <si>
    <t>No agonist activity observed; fails to activate ER signaling.</t>
  </si>
  <si>
    <t>No antiestrogenic activity detected; inactive across all conditions.</t>
  </si>
  <si>
    <t>YES assay (yeast, BP-12)</t>
  </si>
  <si>
    <t>No estrogenic activity observed; consistent with lack of 4-hydroxy substitution needed for ER binding.</t>
  </si>
  <si>
    <t>Trace analysis of benzophenone-type UV filters in water and their effects on human estrogen and androgen receptors</t>
    <phoneticPr fontId="2" type="noConversion"/>
  </si>
  <si>
    <t>https://doi.org/10.1016/j.jhazmat.2023.131617</t>
  </si>
  <si>
    <t>Carstensen et al., 2023</t>
    <phoneticPr fontId="2" type="noConversion"/>
  </si>
  <si>
    <t>YAES assay (yeast, BP-12)</t>
  </si>
  <si>
    <t>No antiestrogenic potential observed.</t>
  </si>
  <si>
    <t>YAS assay (yeast, BP-12)</t>
  </si>
  <si>
    <t>No androgenic activity observed.</t>
  </si>
  <si>
    <t>YAAS assay (yeast, BP-12)</t>
  </si>
  <si>
    <t>No antiandrogenic activity detected.</t>
  </si>
  <si>
    <t>Very weak or no inhibition; minimal impact on testosterone formation.</t>
  </si>
  <si>
    <t>https://doi.org/10.1016/j.bcp.2009.12.005</t>
  </si>
  <si>
    <t>Nashev et al., 2010</t>
    <phoneticPr fontId="2" type="noConversion"/>
  </si>
  <si>
    <t>AR agonist activity</t>
  </si>
  <si>
    <t>Reporter gene transactivation assay</t>
  </si>
  <si>
    <t>No agonist activity detected; does not activate AR signaling.</t>
  </si>
  <si>
    <t>AR antagonist activity</t>
  </si>
  <si>
    <t>No antagonist activity observed; does not block AR signaling.</t>
  </si>
  <si>
    <t>ER agonism / antagonism</t>
  </si>
  <si>
    <t>ToxCast HTS (in vitro)</t>
  </si>
  <si>
    <t>Inactive (AUC = 0); supports lack of estrogenic potential.</t>
  </si>
  <si>
    <t>Predicting estrogen receptor activation by a group of substituted phenols: An integrated approach to testing and assessment case study</t>
    <phoneticPr fontId="2" type="noConversion"/>
  </si>
  <si>
    <t>https://doi.org/10.1016/j.yrtph.2019.05.017</t>
    <phoneticPr fontId="2" type="noConversion"/>
  </si>
  <si>
    <t>Webster et al., 2019</t>
    <phoneticPr fontId="2" type="noConversion"/>
  </si>
  <si>
    <t>ER binding prediction</t>
  </si>
  <si>
    <t>QSAR models (CERAPP, OASIS TIMES, ACD Percepta)</t>
  </si>
  <si>
    <t>Mostly inactive or very weak binder; GSM analogues predicted weak–strong binding but inconsistent.</t>
  </si>
  <si>
    <t>ER binding potential</t>
  </si>
  <si>
    <t>In silico alert (Derek Nexus)</t>
  </si>
  <si>
    <t>Analogue flagged for possible estrogenicity, but BP-12 itself not flagged.</t>
  </si>
  <si>
    <t>Uterotrophic assay (in vivo, read-across analogues)</t>
  </si>
  <si>
    <t>No in vivo data; nearest analogue inactive, other analogue weakly active only at high dose; overall evidence suggests BP-12 unlikely estrogenic.</t>
  </si>
  <si>
    <t>ER-related endocrine disruption</t>
  </si>
  <si>
    <t>Weight of Evidence / Prioritization</t>
  </si>
  <si>
    <t>Hindered phenols like BP-12 considered unlikely estrogenic; deprioritized for further EDC testing.</t>
  </si>
  <si>
    <t>No inhibition at 100 µM; essentially inactive toward human 17β-HSD1.</t>
  </si>
  <si>
    <t>https://doi.org/10.1016/j.jsbmb.2025.106739</t>
    <phoneticPr fontId="2" type="noConversion"/>
  </si>
  <si>
    <t>Chen et al., 2025</t>
    <phoneticPr fontId="2" type="noConversion"/>
  </si>
  <si>
    <t>Enzyme assay (rat ovarian 17β-HSD1)</t>
  </si>
  <si>
    <t>Plasticizer</t>
    <phoneticPr fontId="2" type="noConversion"/>
  </si>
  <si>
    <t>Oxydiethylene dibenzoate (DEGDB)</t>
    <phoneticPr fontId="2" type="noConversion"/>
  </si>
  <si>
    <t>ER transactivation (OECD TG 455, HeLa-9903 cells)</t>
  </si>
  <si>
    <t>No activation observed; indicates no estrogenic activity.</t>
    <phoneticPr fontId="2" type="noConversion"/>
  </si>
  <si>
    <t>Effects of consumer products chemicals ingredients and their mixtures on the estrogen receptor/androgen receptor transcriptional activation</t>
    <phoneticPr fontId="2" type="noConversion"/>
  </si>
  <si>
    <t>https://doi.org/10.1016/j.chemosphere.2022.134866</t>
  </si>
  <si>
    <t>Lee et al., 2022</t>
    <phoneticPr fontId="2" type="noConversion"/>
  </si>
  <si>
    <t>No inhibition observed; indicates no anti-estrogenic effect.</t>
    <phoneticPr fontId="2" type="noConversion"/>
  </si>
  <si>
    <t>AR agonism</t>
  </si>
  <si>
    <t>AR transactivation assay</t>
  </si>
  <si>
    <t>No activation observed; indicates no androgenic activity.</t>
    <phoneticPr fontId="2" type="noConversion"/>
  </si>
  <si>
    <t>AR antagonism</t>
  </si>
  <si>
    <t>No inhibition observed; indicates no anti-androgenic effect.</t>
    <phoneticPr fontId="2" type="noConversion"/>
  </si>
  <si>
    <t>Light stabilizer</t>
    <phoneticPr fontId="1" type="noConversion"/>
  </si>
  <si>
    <t>EC number</t>
    <phoneticPr fontId="2" type="noConversion"/>
  </si>
  <si>
    <t>Antioxidants</t>
  </si>
  <si>
    <t>2500-88-1</t>
    <phoneticPr fontId="2" type="noConversion"/>
  </si>
  <si>
    <t>No related documents found.</t>
    <phoneticPr fontId="2" type="noConversion"/>
  </si>
  <si>
    <t>Other functions</t>
  </si>
  <si>
    <t>262-967-7</t>
  </si>
  <si>
    <t>61788-32-7</t>
    <phoneticPr fontId="2" type="noConversion"/>
  </si>
  <si>
    <t>204-112-2</t>
  </si>
  <si>
    <t>115-86-6</t>
  </si>
  <si>
    <t>Triphenyl phosphate</t>
  </si>
  <si>
    <t>Excluded from literature review as already confirmed as an endocrine disruptor
(SVHC Candidate List for endocrine disrupting properties, Nov 2024; ECHA ED assessment positive, May 2023)</t>
    <phoneticPr fontId="2" type="noConversion"/>
  </si>
  <si>
    <t>Triphenyl phosphite</t>
    <phoneticPr fontId="2" type="noConversion"/>
  </si>
  <si>
    <t>248-258-5</t>
  </si>
  <si>
    <t>27138-31-4</t>
  </si>
  <si>
    <t>17β-HSD3 inhibition (testosterone synthesis)</t>
    <phoneticPr fontId="2" type="noConversion"/>
  </si>
  <si>
    <t>HEK-293 assay (human 17β-HSD3 transfection)</t>
    <phoneticPr fontId="2" type="noConversion"/>
  </si>
  <si>
    <t>The UV-filter benzophenone-1 inhibits 17β-hydroxysteroid dehydrogenase type 3: Virtual screening as a strategy to identify potential endocrine disrupting chemicals</t>
    <phoneticPr fontId="2" type="noConversion"/>
  </si>
  <si>
    <t>Enzyme assay (human placental 17β-HSD1)</t>
    <phoneticPr fontId="2" type="noConversion"/>
  </si>
  <si>
    <t>Benzophenone UV-filters: Inhibition on human and rat 17β-hydroxysteroid dehydrogenase 1 - insights from 3D-QSAR and docking studies</t>
    <phoneticPr fontId="2" type="noConversion"/>
  </si>
  <si>
    <r>
      <t>Inhibition of E1</t>
    </r>
    <r>
      <rPr>
        <sz val="10"/>
        <color theme="1"/>
        <rFont val="맑은 고딕"/>
        <family val="2"/>
        <charset val="129"/>
      </rPr>
      <t>→</t>
    </r>
    <r>
      <rPr>
        <sz val="10"/>
        <color theme="1"/>
        <rFont val="Arial"/>
        <family val="2"/>
      </rPr>
      <t>E2 conversion</t>
    </r>
  </si>
  <si>
    <r>
      <t xml:space="preserve">IC₅₀ </t>
    </r>
    <r>
      <rPr>
        <sz val="10"/>
        <color theme="1"/>
        <rFont val="맑은 고딕"/>
        <family val="3"/>
        <charset val="129"/>
      </rPr>
      <t>≈</t>
    </r>
    <r>
      <rPr>
        <sz val="10"/>
        <color theme="1"/>
        <rFont val="Arial"/>
        <family val="2"/>
      </rPr>
      <t xml:space="preserve"> 31.12 µM, Kᵢ </t>
    </r>
    <r>
      <rPr>
        <sz val="10"/>
        <color theme="1"/>
        <rFont val="맑은 고딕"/>
        <family val="3"/>
        <charset val="129"/>
      </rPr>
      <t>≈</t>
    </r>
    <r>
      <rPr>
        <sz val="10"/>
        <color theme="1"/>
        <rFont val="Arial"/>
        <family val="2"/>
      </rPr>
      <t xml:space="preserve"> 26.16 µM; acts as a mixed/noncompetitive inhibitor with moderate potency in rats only.</t>
    </r>
  </si>
  <si>
    <r>
      <t xml:space="preserve">Attenuated ER binding to EREs in c-myc, hTERT, bcl-2 by </t>
    </r>
    <r>
      <rPr>
        <sz val="10"/>
        <color theme="1"/>
        <rFont val="맑은 고딕"/>
        <family val="3"/>
        <charset val="129"/>
      </rPr>
      <t>≥</t>
    </r>
    <r>
      <rPr>
        <sz val="10"/>
        <color theme="1"/>
        <rFont val="Arial"/>
        <family val="2"/>
      </rPr>
      <t>50%; strong mechanistic evidence for ER antagonism.</t>
    </r>
  </si>
  <si>
    <t>Table S1. List of chemicals screened for molecular docking, including functional roles, polymer applications, typical concentrations, and docking eligibility.</t>
    <phoneticPr fontId="2" type="noConversion"/>
  </si>
  <si>
    <t>Type of function</t>
    <phoneticPr fontId="33" type="noConversion"/>
  </si>
  <si>
    <t>EC number</t>
    <phoneticPr fontId="33" type="noConversion"/>
  </si>
  <si>
    <t>CAS number</t>
    <phoneticPr fontId="33" type="noConversion"/>
  </si>
  <si>
    <t>Substance name</t>
  </si>
  <si>
    <t>Polymer type</t>
  </si>
  <si>
    <t>Docking eligibility / exclusion rationale</t>
    <phoneticPr fontId="2" type="noConversion"/>
  </si>
  <si>
    <t>Plasticizers</t>
    <phoneticPr fontId="34" type="noConversion"/>
  </si>
  <si>
    <t>Included for docking</t>
  </si>
  <si>
    <t>flame retardant</t>
  </si>
  <si>
    <t>ABS</t>
  </si>
  <si>
    <t>Di-2-ethylhexyl phthalate</t>
  </si>
  <si>
    <t>Excluded - Structure retrieval failure</t>
  </si>
  <si>
    <t>232-401-3</t>
  </si>
  <si>
    <t>8016-11-3</t>
  </si>
  <si>
    <t>Linseed oil, epoxidized</t>
  </si>
  <si>
    <t>237-067-2</t>
  </si>
  <si>
    <t>13598-37-3</t>
  </si>
  <si>
    <t>Zinc bis(dihydrogen phosphate)</t>
  </si>
  <si>
    <t>Excluded - Metal atoms present</t>
  </si>
  <si>
    <t>246-771-9</t>
  </si>
  <si>
    <t>25265-77-4</t>
  </si>
  <si>
    <t>Isobutyric acid, monoester with 2,2,4-trimethylpentane-1,3-diol</t>
  </si>
  <si>
    <t>Oxydipropyl dibenzoate</t>
  </si>
  <si>
    <t>249-828-6</t>
  </si>
  <si>
    <t>29761-21-5</t>
  </si>
  <si>
    <t>Isodecyl diphenyl phosphate</t>
  </si>
  <si>
    <t>266-944-2</t>
  </si>
  <si>
    <t>67701-26-2</t>
  </si>
  <si>
    <t>Glycerides, C12-18</t>
  </si>
  <si>
    <t>271-089-3</t>
  </si>
  <si>
    <t>68515-47-9</t>
  </si>
  <si>
    <t>1,2-Benzenedicarboxylic acid, di-C11-14-branched alkyl esters, C13-rich</t>
  </si>
  <si>
    <t>271-090-9</t>
  </si>
  <si>
    <t>68515-48-0</t>
  </si>
  <si>
    <t>Di-C8-10-Branched alkyl esters, C9-rich</t>
  </si>
  <si>
    <t>286-075-2</t>
  </si>
  <si>
    <t>85186-89-6</t>
  </si>
  <si>
    <t>Fatty acids, C8-18 and C18-unsatd., esters with trimethylolpropane</t>
  </si>
  <si>
    <t>290-580-3</t>
  </si>
  <si>
    <t>90193-76-3</t>
  </si>
  <si>
    <t>1,2-Benzenedicarboxylic acid, di-C16-18-alkyl esters</t>
  </si>
  <si>
    <t>290-754-9</t>
  </si>
  <si>
    <t>90218-76-1</t>
  </si>
  <si>
    <t>1,2,4-Benzenetricarboxylic acid, mixed decyl and octyl triesters</t>
  </si>
  <si>
    <t>293-170-2</t>
  </si>
  <si>
    <t>91052-13-0</t>
  </si>
  <si>
    <t>Glycerides, C8-18 and C18-unsatd. mono- and di-, acetates</t>
  </si>
  <si>
    <t>304-780-6</t>
  </si>
  <si>
    <t>94279-36-4</t>
  </si>
  <si>
    <t>1,2,4-Benzenetricarboxylic acid, tri-C9-11-alkyl esters</t>
  </si>
  <si>
    <t>306-082-7</t>
  </si>
  <si>
    <t>95912-86-0</t>
  </si>
  <si>
    <t>Fatty acids, C8-10, C12-18-alkyl esters</t>
  </si>
  <si>
    <t>82469-79-2</t>
    <phoneticPr fontId="1" type="noConversion"/>
  </si>
  <si>
    <t>431-890-2</t>
  </si>
  <si>
    <t>166412-78-8</t>
  </si>
  <si>
    <t>1,2-Cyclohexanedicarboxylic acid, diisononyl ester, reaction products of hydrogenation of di-isononylphthalates (n-butenes based); Di-isononyl cyclohexanoate</t>
  </si>
  <si>
    <t>447-010-5</t>
  </si>
  <si>
    <t>670241-72-2</t>
  </si>
  <si>
    <t>Nonylbenzoate, branched and linear</t>
  </si>
  <si>
    <t>500-204-4</t>
  </si>
  <si>
    <t>68334-05-4</t>
  </si>
  <si>
    <t>Fatty acids, C18-unsatd., dimers, 2-ethylhexyl esters</t>
  </si>
  <si>
    <t>601-141-6</t>
  </si>
  <si>
    <t>111937-03-2</t>
  </si>
  <si>
    <t>Isononanoic acid, C16-18 (even numbered)-alkyl esters</t>
  </si>
  <si>
    <t>700-073-5</t>
  </si>
  <si>
    <t>Isosorbide Diesters</t>
  </si>
  <si>
    <t>701-257-8</t>
  </si>
  <si>
    <t>C14-17 alkanes, sec-mono- and disulfonic acids, phenyl esters</t>
  </si>
  <si>
    <t>Excluded - Unknown or variable composition substance</t>
  </si>
  <si>
    <t>905-983-8</t>
  </si>
  <si>
    <t>Reaction mass of benzyl 2-ethylhexyl adipate, bis (2-ethylhexyl) adipate, dibenzyl adipate</t>
  </si>
  <si>
    <t>Excluded - Mixture/Reaction mass</t>
  </si>
  <si>
    <t>907-434-8</t>
  </si>
  <si>
    <t>Reaction mass of: 2-[2-(benzoyloxy)ethoxy]ethyl benzoate, 1-[2-(benzoyloxy)propoxy]propan-2-yl benzoate and 2-[2-[2-(benzoyloxy)ethoxy]ethoxy]ethyl benzoate</t>
  </si>
  <si>
    <t>907-437-4</t>
  </si>
  <si>
    <t>Reaction mass of: 1-[2-(benzoyloxy)propoxy]propan-2-yl benzoate and 2-[2-(benzoyloxy)ethoxy]ethyl benzoate.</t>
  </si>
  <si>
    <t>931-251-2</t>
  </si>
  <si>
    <t>bis(decyl and/or dodecyl) benzene-1,2-dicarboxylate</t>
  </si>
  <si>
    <t>931-299-4</t>
  </si>
  <si>
    <t>Amides, C16-C18 (even) , N,N'-ethylenebis</t>
  </si>
  <si>
    <t>Polyolefin-I; Polyolefin-II; PVC (soft); PA; (E)PS</t>
  </si>
  <si>
    <t>939-588-7</t>
  </si>
  <si>
    <t>Dodecanoic acid, ester with 1,2,3-propanetriol, acetylated</t>
  </si>
  <si>
    <t>941-303-6</t>
  </si>
  <si>
    <t>Esterification products of 1,3-dioxo-2-benzofuran-5-carboxylic acid with nonan-1-ol</t>
  </si>
  <si>
    <t>Flame retardants</t>
    <phoneticPr fontId="33" type="noConversion"/>
  </si>
  <si>
    <t>2,2',6,6'-tetrabromo-4,4'-isopropylidenediphenol</t>
  </si>
  <si>
    <t>215-100-1</t>
  </si>
  <si>
    <t>1302-42-7</t>
  </si>
  <si>
    <t>Aluminium sodium dioxide</t>
  </si>
  <si>
    <t>215-137-3</t>
  </si>
  <si>
    <t>1305-62-0</t>
  </si>
  <si>
    <t>Calcium dihydroxide</t>
  </si>
  <si>
    <t>215-170-3</t>
  </si>
  <si>
    <t>1309-42-8</t>
  </si>
  <si>
    <t>Magnesium hydroxide</t>
  </si>
  <si>
    <t>4.0 - 8.0</t>
  </si>
  <si>
    <t>215-175-0</t>
  </si>
  <si>
    <t>1309-64-4</t>
  </si>
  <si>
    <t>Diantimony trioxide</t>
  </si>
  <si>
    <t>Polyolefin-I; Polyolefin-II; PVC (soft); ABS; PA</t>
  </si>
  <si>
    <t>215-284-3</t>
  </si>
  <si>
    <t>1318-23-6</t>
  </si>
  <si>
    <t>Boehmite (Al(OH)O)</t>
  </si>
  <si>
    <t>PA</t>
  </si>
  <si>
    <t>231-764-5</t>
  </si>
  <si>
    <t>7722-76-1</t>
  </si>
  <si>
    <t>Ammonium dihydrogenorthophosphate</t>
  </si>
  <si>
    <t>232-190-8</t>
  </si>
  <si>
    <t>7789-79-9</t>
  </si>
  <si>
    <t>Calcium phosphinate</t>
  </si>
  <si>
    <t>235-487-0</t>
  </si>
  <si>
    <t>12251-53-5</t>
  </si>
  <si>
    <t>Aluminium sodium tetrahydroxide</t>
  </si>
  <si>
    <t>235-804-2</t>
  </si>
  <si>
    <t>12767-90-7</t>
  </si>
  <si>
    <t>Hexaboron dizinc undecaoxide</t>
  </si>
  <si>
    <t>0.3 - 0.4</t>
  </si>
  <si>
    <t>236-337-7</t>
  </si>
  <si>
    <t>13308-51-5</t>
  </si>
  <si>
    <t>Boron orthophosphate</t>
  </si>
  <si>
    <t>244-492-7</t>
  </si>
  <si>
    <t>21645-51-2</t>
  </si>
  <si>
    <t>Aluminium hydroxide</t>
  </si>
  <si>
    <t>Polyolefin-I; PUR; PA</t>
  </si>
  <si>
    <t>0.25 - 50.0</t>
  </si>
  <si>
    <t>25637-99-4</t>
    <phoneticPr fontId="34" type="noConversion"/>
  </si>
  <si>
    <t>253-575-7</t>
  </si>
  <si>
    <t>37640-57-6</t>
  </si>
  <si>
    <t>1,3,5-triazine-2,4,6(1H,3H,5H)-trione, compound with 1,3,5-triazine-2,4,6-triamine (1:1)</t>
  </si>
  <si>
    <t>5.0 - 30.0</t>
  </si>
  <si>
    <t>255-449-7</t>
  </si>
  <si>
    <t>41583-09-9</t>
  </si>
  <si>
    <t>1,3,5-triazine-2,4,6-triamine phosphate</t>
  </si>
  <si>
    <t>261-235-4</t>
  </si>
  <si>
    <t>58398-71-3</t>
  </si>
  <si>
    <t>Calcium magnesium dihydroxide oxide</t>
  </si>
  <si>
    <t>269-789-9</t>
  </si>
  <si>
    <t>68333-79-9</t>
  </si>
  <si>
    <t>Polyphosphoric acids, ammonium salts</t>
  </si>
  <si>
    <t>Excluded - Polymer structure</t>
  </si>
  <si>
    <t>287-477-0</t>
  </si>
  <si>
    <t>85535-85-9</t>
  </si>
  <si>
    <t>Alkanes, C14-17, chloro</t>
  </si>
  <si>
    <t>479-310-7</t>
  </si>
  <si>
    <t>Fyroflex SOL-DP</t>
  </si>
  <si>
    <t>Excluded - Proprietary compound</t>
  </si>
  <si>
    <t>700-990-0</t>
  </si>
  <si>
    <t>Reaction mass of p-t-butylphenyldiphenyl phosphate and bis(p-t-butylphenyl)phenyl phosphate and triphenyl phosphate</t>
  </si>
  <si>
    <t>911-815-4</t>
  </si>
  <si>
    <t>Reaction mass of tris(2-chloropropyl) phosphate and tris(2-chloro-1-methylethyl) phosphate and Phosphoric acid, bis(2-chloro-1-methylethyl) 2-chloropropyl ester and Phosphoric acid, 2-chloro-1-methylethyl bis(2-chloropropyl) ester</t>
  </si>
  <si>
    <t>Light stabilizers</t>
    <phoneticPr fontId="34" type="noConversion"/>
  </si>
  <si>
    <t>Resorcinol</t>
    <phoneticPr fontId="34" type="noConversion"/>
  </si>
  <si>
    <t>1843-05-6</t>
    <phoneticPr fontId="34" type="noConversion"/>
  </si>
  <si>
    <t>Octabenzone</t>
    <phoneticPr fontId="34" type="noConversion"/>
  </si>
  <si>
    <t>Bumetrizole</t>
    <phoneticPr fontId="34" type="noConversion"/>
  </si>
  <si>
    <t>63843-89-0</t>
    <phoneticPr fontId="34" type="noConversion"/>
  </si>
  <si>
    <t>Excluded - 3D conformer generation failed</t>
  </si>
  <si>
    <t>Polyolefin-I; PUR; Polyolefin-II; PVC (soft); ABS; PVC (rigid); PET; PMMA; PA; PC; (E)PS</t>
    <phoneticPr fontId="34" type="noConversion"/>
  </si>
  <si>
    <t>0.2 - 5.0</t>
    <phoneticPr fontId="34" type="noConversion"/>
  </si>
  <si>
    <t>0.2 - 6.0</t>
    <phoneticPr fontId="34" type="noConversion"/>
  </si>
  <si>
    <t>406-750-9</t>
  </si>
  <si>
    <t>129757-67-1</t>
  </si>
  <si>
    <t>A mixture of: bis(2,2,6,6-tetramethyl-1-octyloxypiperidin-4-yl)-1,10-decanedioate; 1,8-bis[(2,2,6,6-tetramethyl-4-((2,2,6,6-tetramethyl-1-octyloxypiperidin-4-yl)-decan-1,10-dioyl)piperidin-1-yl)oxy]octane</t>
  </si>
  <si>
    <t>PVC (soft); PVC (rigid); PMMA</t>
  </si>
  <si>
    <t>0.2 - 0.5</t>
  </si>
  <si>
    <t>PVC (soft); PVC (rigid); PET; PMMA; PC</t>
    <phoneticPr fontId="34" type="noConversion"/>
  </si>
  <si>
    <t>415-430-8</t>
  </si>
  <si>
    <t>86403-32-9</t>
  </si>
  <si>
    <t>A mixture of: 2,2,6,6-tetramethylpiperidin-4-yl-hexadecanoate; 2,2,6,6-tetramethylpiperidin-4-yl-octadecanoate</t>
  </si>
  <si>
    <t>915-687-0</t>
  </si>
  <si>
    <t>1065336-91-5</t>
    <phoneticPr fontId="34" type="noConversion"/>
  </si>
  <si>
    <t>Reaction mass of Bis(1,2,2,6,6-pentamethyl-4-piperidyl) sebacate and Methyl 1,2,2,6,6-pentamethyl-4-piperidyl sebacate</t>
  </si>
  <si>
    <t>PUR; ABS; PMMA; (E)PS</t>
  </si>
  <si>
    <t>Heat stabilizers</t>
    <phoneticPr fontId="34" type="noConversion"/>
  </si>
  <si>
    <t>201-039-8</t>
  </si>
  <si>
    <t>77-58-7</t>
  </si>
  <si>
    <t>Dibutyltin dilaurate</t>
  </si>
  <si>
    <t>Polyolefin-I; PVC (soft); PVC (rigid)</t>
  </si>
  <si>
    <t>219-518-5</t>
  </si>
  <si>
    <t>2452-01-9</t>
  </si>
  <si>
    <t>Zinc dilaurate</t>
    <phoneticPr fontId="34" type="noConversion"/>
  </si>
  <si>
    <t>235-067-7</t>
  </si>
  <si>
    <t>12065-90-6</t>
  </si>
  <si>
    <t>Pentalead tetraoxide sulphate</t>
  </si>
  <si>
    <t>235-380-9</t>
  </si>
  <si>
    <t>12202-17-4</t>
    <phoneticPr fontId="34" type="noConversion"/>
  </si>
  <si>
    <t>Tetralead trioxide sulphate</t>
  </si>
  <si>
    <t>235-702-8</t>
  </si>
  <si>
    <t>12578-12-0</t>
  </si>
  <si>
    <t>Dioxobis(stearato)trilead</t>
  </si>
  <si>
    <t>239-581-2</t>
  </si>
  <si>
    <t>15535-79-2</t>
  </si>
  <si>
    <t>2,2-dioctyl-1,3,2-oxathiastannolan-5-one</t>
  </si>
  <si>
    <t>239-594-3</t>
  </si>
  <si>
    <t>15546-11-9</t>
  </si>
  <si>
    <t>Methyl (Z,Z)-8,8-dibutyl-3,6,10-trioxo-2,7,9-trioxa-8-stannatrideca-4,11-dien-13-oate</t>
  </si>
  <si>
    <t>239-622-4</t>
  </si>
  <si>
    <t>15571-58-1</t>
  </si>
  <si>
    <t>2-ethylhexyl 10-ethyl-4,4-dioctyl-7-oxo-8-oxa-3,5-dithia-4-stannatetradecanoate</t>
  </si>
  <si>
    <t>15647-08-2</t>
    <phoneticPr fontId="34" type="noConversion"/>
  </si>
  <si>
    <t>248-227-6</t>
  </si>
  <si>
    <t>27107-89-7</t>
  </si>
  <si>
    <t>2-ethylhexyl 10-ethyl-4-[[2-[(2-ethylhexyl)oxy]-2-oxoethyl]thio]-4-octyl-7-oxo-8-oxa-3,5-dithia-4-stannatetradecanoate</t>
  </si>
  <si>
    <t>252-669-5</t>
  </si>
  <si>
    <t>35674-68-1</t>
  </si>
  <si>
    <t>Zinc bis[12-hydroxyoctadecanoate]</t>
  </si>
  <si>
    <t>260-828-5</t>
  </si>
  <si>
    <t>57583-34-3</t>
  </si>
  <si>
    <t>2-ethylhexyl 10-ethyl-4-[[2-[(2-ethylhexyl)oxy]-2-oxoethyl]thio]-4-methyl-7-oxo-8-oxa-3,5-dithia-4-stannatetradecanoate</t>
  </si>
  <si>
    <t>260-829-0</t>
  </si>
  <si>
    <t>57583-35-4</t>
  </si>
  <si>
    <t>2-ethylhexyl 10-ethyl-4,4-dimethyl-7-oxo-8-oxa-3,5-dithia-4-stannatetradecanoate</t>
  </si>
  <si>
    <t>263-467-1</t>
  </si>
  <si>
    <t>62229-08-7</t>
  </si>
  <si>
    <t>Sulfurous acid, lead salt, dibasic</t>
  </si>
  <si>
    <t>268-500-3</t>
  </si>
  <si>
    <t>68109-88-6</t>
  </si>
  <si>
    <t>Ethyl 9,9-dioctyl-4,7,11-trioxo-3,8,10-trioxa-9-stannatetradeca-5,12-dien-14-oate</t>
  </si>
  <si>
    <t>292-966-7</t>
  </si>
  <si>
    <t>91031-62-8</t>
  </si>
  <si>
    <t>Fatty acids, C16-18, lead salts</t>
  </si>
  <si>
    <t>293-049-4</t>
  </si>
  <si>
    <t>91051-01-3</t>
  </si>
  <si>
    <t>Fatty acids, C16-18, zinc salts</t>
  </si>
  <si>
    <t>401-990-0</t>
  </si>
  <si>
    <t>106990-43-6</t>
  </si>
  <si>
    <t>N,N',N'',N'''-tetrakis(4,6-bis(butyl-(N-methyl-2,2,6,6-tetramethylpiperidin-4-yl)amino)triazin-2-yl)-4,7-diazadecane-1,10-diamine</t>
  </si>
  <si>
    <t>Polyolefin-I; PUR; Polyolefin-II</t>
  </si>
  <si>
    <t>500-311-6</t>
  </si>
  <si>
    <t>120498-03-5</t>
  </si>
  <si>
    <t>N-butyl-2,2,6,6-tetramethylpiperidin-4-amine, oligomeric reaction products with N,N'-bis(3-aminopropyl)ethylenediamine and 2,4,6-trichloro-1,3,5-triazine</t>
  </si>
  <si>
    <t>Other stabilizers</t>
    <phoneticPr fontId="34" type="noConversion"/>
  </si>
  <si>
    <t>206-059-0</t>
  </si>
  <si>
    <t>298-14-6</t>
  </si>
  <si>
    <t>Potassium hydrogencarbonate</t>
  </si>
  <si>
    <t>208-915-9</t>
  </si>
  <si>
    <t>546-93-0</t>
  </si>
  <si>
    <t>Magnesium carbonate</t>
  </si>
  <si>
    <t>Polyolefin-I; PA</t>
  </si>
  <si>
    <t>215-138-9</t>
  </si>
  <si>
    <t>1305-78-8</t>
  </si>
  <si>
    <t>F</t>
    <phoneticPr fontId="34" type="noConversion"/>
  </si>
  <si>
    <t>Polyolefin-I; PUR; Polyolefin-II; PVC (rigid)</t>
  </si>
  <si>
    <t>231-659-4</t>
  </si>
  <si>
    <t>7681-11-0</t>
  </si>
  <si>
    <t>Potassium iodide</t>
  </si>
  <si>
    <t>231-674-6</t>
  </si>
  <si>
    <t>7681-65-4</t>
  </si>
  <si>
    <t>Copper iodide</t>
  </si>
  <si>
    <t>234-319-3</t>
  </si>
  <si>
    <t>11097-59-9</t>
  </si>
  <si>
    <t>[carbonato(2-)]hexadecahydroxybis(aluminium)hexamagnesium</t>
  </si>
  <si>
    <t>Polyolefin-I; PUR; Polyolefin-II; ABS; PA; PC</t>
  </si>
  <si>
    <t>243-001-3</t>
  </si>
  <si>
    <t>19372-44-2</t>
  </si>
  <si>
    <t>Bis(pentane-2,4-dionato)calcium</t>
  </si>
  <si>
    <t>266-930-6</t>
  </si>
  <si>
    <t>67701-06-8</t>
  </si>
  <si>
    <t>Fatty acids, C14-18 and C16-18-unsatd.</t>
  </si>
  <si>
    <t>270-337-8</t>
  </si>
  <si>
    <t>68425-17-2</t>
  </si>
  <si>
    <t>Syrups, corn, hydrogenated</t>
  </si>
  <si>
    <t>271-867-2</t>
  </si>
  <si>
    <t>68610-51-5</t>
  </si>
  <si>
    <t>Phenol, 4-methyl-, reaction products with dicyclopentadiene and isobutylene</t>
  </si>
  <si>
    <t>285-547-5</t>
  </si>
  <si>
    <t>85116-93-4</t>
  </si>
  <si>
    <t>Fatty acids, C16-18, esters with pentaerythritol</t>
  </si>
  <si>
    <t>305-962-8</t>
  </si>
  <si>
    <t>95370-96-0</t>
  </si>
  <si>
    <t>Fatty acids, C14-22, 2-ethylhexyl esters, epoxidized</t>
  </si>
  <si>
    <t>800-029-6</t>
  </si>
  <si>
    <t>1290049-56-7</t>
  </si>
  <si>
    <t>Amines, N-(C16-18 (even numbered) and C18-unsatd. alkyl) trimethylenedi-, ethoxylated(NLP)</t>
  </si>
  <si>
    <t>915-069-0</t>
  </si>
  <si>
    <t>not available</t>
  </si>
  <si>
    <t>Excluded - Structure not available</t>
  </si>
  <si>
    <t>915-316-2</t>
  </si>
  <si>
    <t>Reaction mass of 1-phenyloctadecane-1,3-dione and phenylicosane-1,3-dione</t>
    <phoneticPr fontId="34" type="noConversion"/>
  </si>
  <si>
    <t>Antioxidants</t>
    <phoneticPr fontId="34" type="noConversion"/>
  </si>
  <si>
    <t>6,6'-di-tert-butyl-4,4'-thiodi-m-cresol</t>
  </si>
  <si>
    <t>2,6-di-tert-butyl-p-cresol</t>
  </si>
  <si>
    <t>229-722-6</t>
  </si>
  <si>
    <t>6683-19-8</t>
  </si>
  <si>
    <t>Pentaerythritol tetrakis(3-(3,5-di-tert-butyl-4-hydroxyphenyl)propionate)</t>
  </si>
  <si>
    <t>Polyolefin-I; PUR; Polyolefin-II; PVC (soft); PVC (rigid); PET; PA; PC; (E)PS</t>
  </si>
  <si>
    <t>0.002 - 0.5</t>
  </si>
  <si>
    <t>Polyolefin-I; Polyolefin-II; ABS; PET; PA; PC; (E)PS</t>
    <phoneticPr fontId="34" type="noConversion"/>
  </si>
  <si>
    <t>0.0015 - 1.0</t>
    <phoneticPr fontId="34" type="noConversion"/>
  </si>
  <si>
    <t>262-872-0</t>
  </si>
  <si>
    <t>61617-00-3</t>
  </si>
  <si>
    <t>1,3-dihydro-4(or 5)-methyl-2H-benzimidazole-2-thione, zinc salt</t>
  </si>
  <si>
    <t>308-208-6</t>
  </si>
  <si>
    <t>97925-95-6</t>
  </si>
  <si>
    <t>Ethanol, 2,2'-iminobis-, N-(C13-15-branched and linear alkyl) derivs.</t>
  </si>
  <si>
    <t>antistatic</t>
  </si>
  <si>
    <t>406-040-9</t>
  </si>
  <si>
    <t>125643-61-0</t>
  </si>
  <si>
    <t>reaction mass of isomers of: C7-9-alkyl 3-(3,5-di-tert-butyl-4-hydroxyphenyl)propionate</t>
  </si>
  <si>
    <t>432-130-2</t>
  </si>
  <si>
    <r>
      <t>Reaction products of phosphorous trichloride, with 1,1</t>
    </r>
    <r>
      <rPr>
        <sz val="10"/>
        <color rgb="FF000000"/>
        <rFont val="맑은 고딕"/>
        <family val="3"/>
        <charset val="129"/>
      </rPr>
      <t>′</t>
    </r>
    <r>
      <rPr>
        <sz val="10"/>
        <color rgb="FF000000"/>
        <rFont val="Arial"/>
        <family val="2"/>
      </rPr>
      <t>-biphenyl and 2,4-bis(1,1- dimethylethyl)phenol</t>
    </r>
  </si>
  <si>
    <t>Polyolefin-I; Polyolefin-II; PET; PMMA; PA; PC</t>
  </si>
  <si>
    <t>0.1 - 0.25</t>
  </si>
  <si>
    <t>Nucleating agents</t>
    <phoneticPr fontId="34" type="noConversion"/>
  </si>
  <si>
    <t>208-534-8</t>
  </si>
  <si>
    <t>532-32-1</t>
  </si>
  <si>
    <t>Sodium benzoate</t>
  </si>
  <si>
    <t>273-761-1</t>
  </si>
  <si>
    <t>69012-64-2</t>
  </si>
  <si>
    <t>Fumes, silica</t>
  </si>
  <si>
    <t>286-344-4</t>
  </si>
  <si>
    <t>85209-91-2</t>
  </si>
  <si>
    <t>2,2'-methylene bis-(4,6-di-tert.butylphenyl) sodium phosphate</t>
  </si>
  <si>
    <t>293-048-9</t>
  </si>
  <si>
    <t>91051-00-2</t>
  </si>
  <si>
    <t>Fatty acids, C8-10, zinc salts</t>
  </si>
  <si>
    <t>413-110-2</t>
  </si>
  <si>
    <t>(1R)-1-((4R,4aR,8aS)-2,6-bis(3,4-dimethylphenyl)tetrahydro-[1,3]dioxino[5,4-d][1,3]dioxin-4-yl)ethane-1,2-diol</t>
  </si>
  <si>
    <t>Antistatic</t>
    <phoneticPr fontId="34" type="noConversion"/>
  </si>
  <si>
    <t>204-823-8</t>
  </si>
  <si>
    <t>127-09-3</t>
  </si>
  <si>
    <t>Sodium acetate</t>
  </si>
  <si>
    <t>flame retardant; pigment</t>
  </si>
  <si>
    <t>215-222-5</t>
  </si>
  <si>
    <t>1314-13-2</t>
  </si>
  <si>
    <t>Zinc oxide</t>
  </si>
  <si>
    <t>UV/light stabiliser; flame retardant</t>
  </si>
  <si>
    <t>215-540-4</t>
  </si>
  <si>
    <t>1330-43-4;1303-96-4;12179-04-3</t>
  </si>
  <si>
    <t>Disodium tetraborate, anhydrous</t>
  </si>
  <si>
    <t>flame retardant; other stabiliser</t>
  </si>
  <si>
    <t>Polyolefin-I; Polyolefin-II; PVC (soft)</t>
  </si>
  <si>
    <t>215-663-3</t>
  </si>
  <si>
    <t>1338-39-2</t>
  </si>
  <si>
    <t>Sorbitan laurate</t>
  </si>
  <si>
    <t>254-414-3</t>
  </si>
  <si>
    <t>39322-78-6</t>
  </si>
  <si>
    <t>Phosphoric acid, dodecyl ester, potassium salt</t>
  </si>
  <si>
    <t>276-014-8</t>
  </si>
  <si>
    <t>71786-60-2</t>
  </si>
  <si>
    <t>Ethanol, 2,2'-iminobis-, N-C12-18-alkyl derivs.</t>
  </si>
  <si>
    <t>307-055-2</t>
  </si>
  <si>
    <t>97489-15-1</t>
  </si>
  <si>
    <t>Sulfonic acids, C14-17-sec-alkane, sodium salts</t>
  </si>
  <si>
    <t>PVC (soft); (E)PS</t>
  </si>
  <si>
    <t>620-539-0</t>
  </si>
  <si>
    <t>1218787-30-4</t>
  </si>
  <si>
    <t>2,2'-(C16-18 (evennumbered) alkyl imino) diethanol</t>
  </si>
  <si>
    <t>antioxidant</t>
  </si>
  <si>
    <t>620-540-6</t>
  </si>
  <si>
    <t>1218787-32-6</t>
  </si>
  <si>
    <t>2,2'-(C16-18 (evennumbered, C18 unsaturated) alkyl imino) diethanol</t>
  </si>
  <si>
    <t>931-329-6</t>
  </si>
  <si>
    <t>Amides, C8-18 (even numbered) and C18-unsatd., N, N-bis(hydroxyethyl)</t>
  </si>
  <si>
    <t>932-124-4</t>
  </si>
  <si>
    <t>Calcium dihydroxide precipitated with carbon dioxide during sugar juice purification</t>
  </si>
  <si>
    <t>936-414-1</t>
  </si>
  <si>
    <t>Multi-Walled Carbon Nanotubes (MWCNT), synthetic graphite in tubular shape</t>
  </si>
  <si>
    <t>Excluded - Nanomaterial structure</t>
  </si>
  <si>
    <t>Other functions</t>
    <phoneticPr fontId="34" type="noConversion"/>
  </si>
  <si>
    <t>205-250-6</t>
  </si>
  <si>
    <t>136-52-7</t>
  </si>
  <si>
    <t>Cobalt bis(2-ethylhexanoate)</t>
  </si>
  <si>
    <t>filler</t>
  </si>
  <si>
    <t>PET</t>
  </si>
  <si>
    <t>Lauric acid</t>
  </si>
  <si>
    <t>209-151-9</t>
  </si>
  <si>
    <t>557-05-1</t>
  </si>
  <si>
    <t>Zinc distearate</t>
  </si>
  <si>
    <t>PVC (soft); PVC (rigid); PET; PA</t>
  </si>
  <si>
    <t>215-183-4</t>
  </si>
  <si>
    <t>1310-65-2</t>
  </si>
  <si>
    <t>Lithium hydroxide</t>
  </si>
  <si>
    <t>215-199-1</t>
  </si>
  <si>
    <t>1312-76-1</t>
  </si>
  <si>
    <t>Silicic acid, potassium salt</t>
  </si>
  <si>
    <t>215-235-6</t>
  </si>
  <si>
    <t>1314-41-6</t>
  </si>
  <si>
    <t>Orange lead</t>
  </si>
  <si>
    <t>215-664-9</t>
  </si>
  <si>
    <t>1338-41-6</t>
  </si>
  <si>
    <t>Sorbitan stearate</t>
  </si>
  <si>
    <t>anti-fogging agent</t>
  </si>
  <si>
    <t>215-687-4</t>
  </si>
  <si>
    <t>1344-09-8</t>
  </si>
  <si>
    <t>Silicic acid, sodium salt</t>
  </si>
  <si>
    <t>229-912-9</t>
  </si>
  <si>
    <t>6834-92-0</t>
  </si>
  <si>
    <t>Disodium metasilicate</t>
  </si>
  <si>
    <t>247-568-8</t>
  </si>
  <si>
    <t>26266-57-9</t>
  </si>
  <si>
    <t>Sorbitan palmitate</t>
  </si>
  <si>
    <t>247-891-4</t>
  </si>
  <si>
    <t>26658-19-5</t>
  </si>
  <si>
    <t>Sorbitan tristearate</t>
  </si>
  <si>
    <t>61788-32-7</t>
  </si>
  <si>
    <t>Terphenyl, hydrogenated</t>
  </si>
  <si>
    <t>266-952-6</t>
  </si>
  <si>
    <t>67701-33-1</t>
  </si>
  <si>
    <t>Glycerides, C14-18 mono- and di-</t>
  </si>
  <si>
    <t>267-021-7</t>
  </si>
  <si>
    <t>67762-52-1</t>
  </si>
  <si>
    <t>Fatty acids, C5-9, hexaesters with dipentaerythritol</t>
  </si>
  <si>
    <t>267-057-3</t>
  </si>
  <si>
    <t>67784-87-6</t>
  </si>
  <si>
    <t>Glycerides, palm-oil mono- and di-, hydrogenated</t>
  </si>
  <si>
    <t>68955-56-6</t>
    <phoneticPr fontId="34" type="noConversion"/>
  </si>
  <si>
    <t>275-093-6</t>
  </si>
  <si>
    <t>70983-72-1</t>
  </si>
  <si>
    <t>Fatty acids, C5-10, esters with dipentaerythritol</t>
  </si>
  <si>
    <t>284-863-0</t>
  </si>
  <si>
    <t>84988-74-9</t>
  </si>
  <si>
    <t>Fatty acids, C16-18 and C18-unsatd., Bu esters</t>
  </si>
  <si>
    <t>284-864-6</t>
  </si>
  <si>
    <t>84988-75-0</t>
  </si>
  <si>
    <t>Fatty acids, C14-18 and C16-18-unsatd., esters with propylene glycol</t>
  </si>
  <si>
    <t>284-868-8</t>
  </si>
  <si>
    <t>84988-79-4</t>
  </si>
  <si>
    <t>Fatty acids, C16-18 and C18-unsatd., iso-Bu esters</t>
  </si>
  <si>
    <t>285-541-2</t>
  </si>
  <si>
    <t>85116-88-7</t>
  </si>
  <si>
    <t>Fatty acids, C14-18 and C16-18-unsatd., isotridecyl esters</t>
  </si>
  <si>
    <t>286-072-6</t>
  </si>
  <si>
    <t>85186-86-3</t>
  </si>
  <si>
    <t>Fatty acids, C8-18 and C18-unsatd., esters with neopentyl glycol</t>
  </si>
  <si>
    <t>286-490-9</t>
  </si>
  <si>
    <t>85251-77-0</t>
  </si>
  <si>
    <t>Glycerides, C16-18 mono- and di-</t>
  </si>
  <si>
    <t>Polyolefin-I; Polyolefin-II; ABS; PVC (rigid); (E)PS</t>
  </si>
  <si>
    <t>287-039-9</t>
  </si>
  <si>
    <t>85408-76-0</t>
  </si>
  <si>
    <t>Fatty acids, C16-18, Bu esters</t>
  </si>
  <si>
    <t>287-487-5</t>
  </si>
  <si>
    <t>85536-06-7</t>
  </si>
  <si>
    <t>Glycerides, C8-18</t>
  </si>
  <si>
    <t>287-634-3</t>
  </si>
  <si>
    <t>85566-24-1</t>
  </si>
  <si>
    <t>Fatty acids, C14-18, C14-18-alkyl esters</t>
  </si>
  <si>
    <t>288-668-1</t>
  </si>
  <si>
    <t>85865-69-6</t>
  </si>
  <si>
    <t>Fatty acids, C16-18, iso-Bu esters</t>
  </si>
  <si>
    <t>292-771-7</t>
  </si>
  <si>
    <t>90990-10-6</t>
  </si>
  <si>
    <t>Fatty acids, C12-14</t>
  </si>
  <si>
    <t>292-932-1</t>
  </si>
  <si>
    <t>91031-31-1</t>
  </si>
  <si>
    <t>Fatty acids, C16-18, esters with ethylene glycol</t>
  </si>
  <si>
    <t>292-962-5</t>
  </si>
  <si>
    <t>91031-58-2</t>
  </si>
  <si>
    <t>Fatty acids, C16-18, iso-Pr esters</t>
  </si>
  <si>
    <t>292-997-6</t>
  </si>
  <si>
    <t>91031-91-3</t>
  </si>
  <si>
    <t>Fatty acids, coco, isotridecyl esters</t>
  </si>
  <si>
    <t>293-187-5</t>
  </si>
  <si>
    <t>91052-28-7</t>
  </si>
  <si>
    <t>Glycerides, C14-18 and C16-18-unsatd. mono-, di- and tri-</t>
  </si>
  <si>
    <t>293-208-8</t>
  </si>
  <si>
    <t>91052-47-0</t>
  </si>
  <si>
    <t>Glycerides, C16-18 mono-</t>
  </si>
  <si>
    <t>Polyolefin-I; Polyolefin-II; ABS; PVC (rigid); PMMA; PC; (E)PS</t>
  </si>
  <si>
    <t>0.3 - 0.8</t>
  </si>
  <si>
    <t>293-209-3</t>
  </si>
  <si>
    <t>91052-49-2</t>
  </si>
  <si>
    <t>Glycerides, C12-18 mono- and di-</t>
  </si>
  <si>
    <t>293-215-6</t>
  </si>
  <si>
    <t>91052-54-9</t>
  </si>
  <si>
    <t>Glycerides, C16-18 mono-, di- and tri-</t>
  </si>
  <si>
    <t>Polyolefin-I; Polyolefin-II; PVC (rigid)</t>
  </si>
  <si>
    <t>294-571-5</t>
  </si>
  <si>
    <t>91744-09-1</t>
  </si>
  <si>
    <t>Glycerides, C16-18 and C18-unsatd. mono-</t>
  </si>
  <si>
    <t>294-582-5</t>
  </si>
  <si>
    <t>91744-20-6</t>
  </si>
  <si>
    <t>Glycerides, C16-18 and C18-unsatd. mono-, di and tri-</t>
  </si>
  <si>
    <t>295-118-4</t>
  </si>
  <si>
    <t>91844-53-0</t>
  </si>
  <si>
    <t>Sorbitan, octanoate (2:3)</t>
  </si>
  <si>
    <t>295-366-3</t>
  </si>
  <si>
    <t>92044-87-6</t>
  </si>
  <si>
    <t>Fatty acids, coco, 2-ethylhexyl esters</t>
  </si>
  <si>
    <t>296-473-8</t>
  </si>
  <si>
    <t>92704-41-1</t>
  </si>
  <si>
    <t>Kaolin</t>
  </si>
  <si>
    <t>Polyolefin-I; Polyolefin-II; PVC (rigid); PA</t>
  </si>
  <si>
    <t>15.0 - 20.0</t>
  </si>
  <si>
    <t>297-443-7</t>
  </si>
  <si>
    <t>93572-14-6</t>
  </si>
  <si>
    <t>Fatty acids, soya, 2-ethylhexyl esters</t>
  </si>
  <si>
    <t>297-462-0</t>
  </si>
  <si>
    <t>93572-32-8</t>
  </si>
  <si>
    <t>Glycerides, palm-oil mono-, hydrogenated, acetates</t>
  </si>
  <si>
    <t>306-084-8</t>
  </si>
  <si>
    <t>95912-88-2</t>
  </si>
  <si>
    <t>Fatty acids, C16-18, isotridecyl esters</t>
  </si>
  <si>
    <t>PUR; PVC (soft); PVC (rigid)</t>
  </si>
  <si>
    <t>306-232-1</t>
  </si>
  <si>
    <t>96690-38-9</t>
  </si>
  <si>
    <t>Fatty acids, C16-18, 2-octyldodecyl esters</t>
  </si>
  <si>
    <t>306-657-2</t>
  </si>
  <si>
    <t>97358-80-0</t>
  </si>
  <si>
    <t>Isooctadecanoic acid, mono- and diesters with glycerol</t>
  </si>
  <si>
    <t>306-797-4</t>
  </si>
  <si>
    <t>97404-33-6</t>
  </si>
  <si>
    <t>Fatty acids, C16-18, C16-18-alkyl esters</t>
  </si>
  <si>
    <t>Polyolefin-I; Polyolefin-II; ABS; PVC (rigid); PA; PC</t>
  </si>
  <si>
    <t>309-832-1</t>
  </si>
  <si>
    <t>101227-09-2</t>
  </si>
  <si>
    <t>Fatty acids, C16-18, 2-hexyldecyl esters</t>
  </si>
  <si>
    <t>309-913-1</t>
  </si>
  <si>
    <t>101357-16-8</t>
  </si>
  <si>
    <t>Benzenamine, reaction products with aniline hydrochloride and nitrobenzene, hydrochlorides</t>
  </si>
  <si>
    <t>423-570-6</t>
  </si>
  <si>
    <t>169314-88-9</t>
  </si>
  <si>
    <t>aluminium-magnesium-zinc-carbonate-hydroxide</t>
  </si>
  <si>
    <t>460-100-9</t>
  </si>
  <si>
    <t>1-Ethyl-3-methylimidazolium ethylsulfate</t>
  </si>
  <si>
    <t>700-672-1</t>
  </si>
  <si>
    <t>dodecanoic acid, mono and diester with oxybis(propanediol)</t>
  </si>
  <si>
    <t>931-434-7</t>
  </si>
  <si>
    <t>Reaction products resulting from the esterification of Sorbitol with C8 - 18 (even) and C18 unsaturated fatty acids in the ratio of 1:1</t>
  </si>
  <si>
    <t>939-582-4</t>
  </si>
  <si>
    <t>Fatty acids, C16-18 (even numbered), aluminum salts</t>
  </si>
  <si>
    <t>PMMA; PA; PC</t>
  </si>
  <si>
    <t>939-715-6</t>
  </si>
  <si>
    <t>Fatty acids C12-18 (even numbered); C16-20 (even numbered)-alkyl esters</t>
  </si>
  <si>
    <r>
      <t xml:space="preserve">Grid boxes for </t>
    </r>
    <r>
      <rPr>
        <i/>
        <sz val="10"/>
        <color theme="1"/>
        <rFont val="Arial"/>
        <family val="2"/>
      </rPr>
      <t>C. elegans</t>
    </r>
    <r>
      <rPr>
        <sz val="10"/>
        <color theme="1"/>
        <rFont val="Arial"/>
        <family val="2"/>
      </rPr>
      <t xml:space="preserve"> receptors were positioned based on highest-scoring binding sites predicted by P2Rank v2.5.</t>
    </r>
    <phoneticPr fontId="2" type="noConversion"/>
  </si>
  <si>
    <t>Nuclear receptor (ID)</t>
    <phoneticPr fontId="2" type="noConversion"/>
  </si>
  <si>
    <t>Homo sapiens</t>
  </si>
  <si>
    <t>ERα agonist (1GWR)</t>
    <phoneticPr fontId="2" type="noConversion"/>
  </si>
  <si>
    <t>ERα antagonist (7KBS)</t>
    <phoneticPr fontId="2" type="noConversion"/>
  </si>
  <si>
    <t>AR agonist (2AM9)</t>
    <phoneticPr fontId="2" type="noConversion"/>
  </si>
  <si>
    <t>AR antagonist (1Z95)</t>
    <phoneticPr fontId="2" type="noConversion"/>
  </si>
  <si>
    <t> -6.1950</t>
  </si>
  <si>
    <r>
      <t>Table S3.  Structural quality assessment of AlphaFold-predicted</t>
    </r>
    <r>
      <rPr>
        <b/>
        <i/>
        <sz val="14"/>
        <color rgb="FF000000"/>
        <rFont val="Arial"/>
        <family val="2"/>
      </rPr>
      <t xml:space="preserve"> C. elegans </t>
    </r>
    <r>
      <rPr>
        <b/>
        <sz val="14"/>
        <color rgb="FF000000"/>
        <rFont val="Arial"/>
        <family val="2"/>
      </rPr>
      <t>receptor models (NHR-14 and NHR-69).</t>
    </r>
    <phoneticPr fontId="2" type="noConversion"/>
  </si>
  <si>
    <t>AlphaFold confidence was evaluated using pLDDT scores for both full-length models and ligand-binding domain (LBD) regions. 
Stereochemical quality was assessed by PROCHECK Ramachandran analysis, and overall quality categories were assigned based on the proportion of residues in favored and allowed regions and the percentage of disallowed residues (Acceptable: &gt;90% favored + allowed and &lt;5% disallowed; Good: &gt;95% favored + allowed and &lt;2% disallowed; Excellent: &gt;98% favored + allowed and &lt;1% disallowed), following established criteria (Morris et al., 1992; Lovell et al., 2003).
Global model quality was further evaluated using QMEANDisCo, with qualitative categories defined according to the SWISS-MODEL guidelines (High: 0.7–1.0; Good: 0.6–0.7; Medium: 0.5–0.6; Low: 0.4–0.5; Very low: &lt;0.4) (Studer et al., 2020).</t>
    <phoneticPr fontId="2" type="noConversion"/>
  </si>
  <si>
    <t>Assessment category</t>
    <phoneticPr fontId="2" type="noConversion"/>
  </si>
  <si>
    <t>Quality metrics</t>
    <phoneticPr fontId="2" type="noConversion"/>
  </si>
  <si>
    <t>Receptor</t>
    <phoneticPr fontId="2" type="noConversion"/>
  </si>
  <si>
    <t>NHR-14</t>
    <phoneticPr fontId="2" type="noConversion"/>
  </si>
  <si>
    <t>NHR-69</t>
    <phoneticPr fontId="2" type="noConversion"/>
  </si>
  <si>
    <t>AlphaFold Confidence Scores (pLDDT Distribution)</t>
    <phoneticPr fontId="2" type="noConversion"/>
  </si>
  <si>
    <t>Average pLDDT (full-length)</t>
    <phoneticPr fontId="2" type="noConversion"/>
  </si>
  <si>
    <t>Average pLDDT (LBD)</t>
    <phoneticPr fontId="2" type="noConversion"/>
  </si>
  <si>
    <t>87.44 
(residues 131-355)</t>
    <phoneticPr fontId="2" type="noConversion"/>
  </si>
  <si>
    <t>87.29
(residues 93-344)</t>
    <phoneticPr fontId="2" type="noConversion"/>
  </si>
  <si>
    <t>Very high (&gt;90)</t>
    <phoneticPr fontId="2" type="noConversion"/>
  </si>
  <si>
    <t>High (70–90)</t>
    <phoneticPr fontId="2" type="noConversion"/>
  </si>
  <si>
    <t>Low (50–70)</t>
    <phoneticPr fontId="2" type="noConversion"/>
  </si>
  <si>
    <t>Very low (&lt;50)</t>
    <phoneticPr fontId="2" type="noConversion"/>
  </si>
  <si>
    <t>Stereochemical quality (PROCHECK Ramachandran Analysis)</t>
    <phoneticPr fontId="2" type="noConversion"/>
  </si>
  <si>
    <t>Most favored</t>
    <phoneticPr fontId="2" type="noConversion"/>
  </si>
  <si>
    <t>Additional allowed</t>
    <phoneticPr fontId="2" type="noConversion"/>
  </si>
  <si>
    <t>Generously allowed</t>
    <phoneticPr fontId="2" type="noConversion"/>
  </si>
  <si>
    <t>Disallowed</t>
    <phoneticPr fontId="2" type="noConversion"/>
  </si>
  <si>
    <t>Global Model Quality (QMEAN Assessment)</t>
    <phoneticPr fontId="2" type="noConversion"/>
  </si>
  <si>
    <t>Global QMEAN score (± SD)</t>
    <phoneticPr fontId="2" type="noConversion"/>
  </si>
  <si>
    <t>0.50 ± 0.05</t>
    <phoneticPr fontId="2" type="noConversion"/>
  </si>
  <si>
    <t>0.59 ± 0.05</t>
    <phoneticPr fontId="2" type="noConversion"/>
  </si>
  <si>
    <t>Chemical Information</t>
    <phoneticPr fontId="2" type="noConversion"/>
  </si>
  <si>
    <t>Results for Human AR Agonist</t>
    <phoneticPr fontId="2" type="noConversion"/>
  </si>
  <si>
    <t>Results for Human AR Antagonist</t>
    <phoneticPr fontId="2" type="noConversion"/>
  </si>
  <si>
    <t>Binding affinity</t>
  </si>
  <si>
    <t>Modes with RMSD &lt; 2.0 Å</t>
  </si>
  <si>
    <t>6/9 (67%)</t>
  </si>
  <si>
    <t>3/9 (33%)</t>
  </si>
  <si>
    <t>4/9 (44%)</t>
  </si>
  <si>
    <t>1/9 (11%)</t>
  </si>
  <si>
    <t>9/9 (100%)</t>
  </si>
  <si>
    <t>2/9 (22%)</t>
  </si>
  <si>
    <t>5/9 (56%)</t>
  </si>
  <si>
    <t>7/9 (78%)</t>
  </si>
  <si>
    <t>8/9 (89%)</t>
  </si>
  <si>
    <t/>
  </si>
  <si>
    <t>28553-12-0</t>
  </si>
  <si>
    <t>Di-octadecyl-disulphide</t>
    <phoneticPr fontId="2" type="noConversion"/>
  </si>
  <si>
    <t>Nucleating agents</t>
  </si>
  <si>
    <t>4/8 (50%)</t>
  </si>
  <si>
    <t>Chemical information</t>
    <phoneticPr fontId="2" type="noConversion"/>
  </si>
  <si>
    <t>EU</t>
    <phoneticPr fontId="2" type="noConversion"/>
  </si>
  <si>
    <t>US</t>
    <phoneticPr fontId="2" type="noConversion"/>
  </si>
  <si>
    <t>Korea</t>
    <phoneticPr fontId="2" type="noConversion"/>
  </si>
  <si>
    <t>Japan</t>
    <phoneticPr fontId="2" type="noConversion"/>
  </si>
  <si>
    <t>ECHA ED Assessment</t>
    <phoneticPr fontId="2" type="noConversion"/>
  </si>
  <si>
    <t>EPA Endocrine Disruptor Screening Program (EDSP)</t>
    <phoneticPr fontId="2" type="noConversion"/>
  </si>
  <si>
    <t>Industrial Safety and Health Act (ISHA)</t>
    <phoneticPr fontId="2" type="noConversion"/>
  </si>
  <si>
    <t>Chemical Substances Control Law (CSCL)</t>
    <phoneticPr fontId="2" type="noConversion"/>
  </si>
  <si>
    <t>Authorisation (REACH Annex XIV)</t>
    <phoneticPr fontId="2" type="noConversion"/>
  </si>
  <si>
    <t>Restriction (REACH Annex XVII)</t>
    <phoneticPr fontId="2" type="noConversion"/>
  </si>
  <si>
    <t>Substances of Very High Concern (SVHC)</t>
    <phoneticPr fontId="2" type="noConversion"/>
  </si>
  <si>
    <t>Endocrine disruptor
assessment list</t>
    <phoneticPr fontId="2" type="noConversion"/>
  </si>
  <si>
    <t>Priority chemicals</t>
    <phoneticPr fontId="2" type="noConversion"/>
  </si>
  <si>
    <t>Tier 1 &amp; 2 screening list</t>
    <phoneticPr fontId="2" type="noConversion"/>
  </si>
  <si>
    <t>Permission required</t>
    <phoneticPr fontId="2" type="noConversion"/>
  </si>
  <si>
    <t>Prohibited</t>
    <phoneticPr fontId="2" type="noConversion"/>
  </si>
  <si>
    <t>Hazardous chemical substances</t>
    <phoneticPr fontId="2" type="noConversion"/>
  </si>
  <si>
    <t>Substances requiring intensive control</t>
    <phoneticPr fontId="2" type="noConversion"/>
  </si>
  <si>
    <t>Class I Specified Chemical Substances</t>
  </si>
  <si>
    <t>Class II Specified Chemical Substances</t>
  </si>
  <si>
    <t>2-(benzotriazol-2-yl)-4-methylphenol (UV-P)</t>
  </si>
  <si>
    <t xml:space="preserve">No </t>
    <phoneticPr fontId="2" type="noConversion"/>
  </si>
  <si>
    <t>1843-05-6</t>
    <phoneticPr fontId="2" type="noConversion"/>
  </si>
  <si>
    <t>(2-hydroxy-4-octoxyphenyl)-phenylmethanone (BP-12)</t>
  </si>
  <si>
    <t>120-55-8</t>
    <phoneticPr fontId="2" type="noConversion"/>
  </si>
  <si>
    <t>2-(2-benzoyloxyethoxy)ethyl benzoate (DEGDB)</t>
  </si>
  <si>
    <t>1-(octadecyldisulfanyl)octadecane</t>
  </si>
  <si>
    <t>Yes (vPvB)</t>
    <phoneticPr fontId="2" type="noConversion"/>
  </si>
  <si>
    <t>Yes</t>
    <phoneticPr fontId="2" type="noConversion"/>
  </si>
  <si>
    <t>Triphenyl phosphate</t>
    <phoneticPr fontId="2" type="noConversion"/>
  </si>
  <si>
    <t>Yes (endocrine disrupting properties - environment)</t>
    <phoneticPr fontId="2" type="noConversion"/>
  </si>
  <si>
    <t>Yes (environment &amp; human health)</t>
    <phoneticPr fontId="2" type="noConversion"/>
  </si>
  <si>
    <t>Yes (Final scope Aug 2020)</t>
    <phoneticPr fontId="2" type="noConversion"/>
  </si>
  <si>
    <t>(3-benzoyloxy-2,2-dimethylpropyl) benzoate</t>
  </si>
  <si>
    <t>1-(2-benzoyloxypropoxy)propan-2-yl benzoate</t>
  </si>
  <si>
    <t>Results for Human ERα Agonist</t>
    <phoneticPr fontId="2" type="noConversion"/>
  </si>
  <si>
    <t>Results for Human ERα Antagonist</t>
    <phoneticPr fontId="2" type="noConversion"/>
  </si>
  <si>
    <t>-6.18±1.25 (-8.52 to -1.63)</t>
  </si>
  <si>
    <t>-6.34±1.29 (-8.85 to -1.64)</t>
  </si>
  <si>
    <t>-5.86±1.21 (-7.99 to -1.83)</t>
  </si>
  <si>
    <t>-6.19±1.25 (-8.58 to -1.44)</t>
  </si>
  <si>
    <t>-6.20±1.34 (-8.55 to -1.66)</t>
  </si>
  <si>
    <t>-5.62±1.33 (-8.05 to -1.83)</t>
  </si>
  <si>
    <t>-5.48±1.01 (-7.62 to -4.14)</t>
  </si>
  <si>
    <t>-5.88±0.95 (-8.02 to -4.26)</t>
  </si>
  <si>
    <t>-5.46±1.03 (-8.62 to -4.12)</t>
  </si>
  <si>
    <t>-5.44±0.89 (-7.65 to -4.33)</t>
  </si>
  <si>
    <t>-5.71±0.96 (-7.95 to -4.45)</t>
  </si>
  <si>
    <t>-5.78±0.89 (-7.72 to -3.97)</t>
  </si>
  <si>
    <t>-6.00±1.31 (-7.86 to -3.25)</t>
  </si>
  <si>
    <t>-7.53±1.18 (-9.55 to -5.15)</t>
  </si>
  <si>
    <t>-7.40±1.10 (-8.77 to -5.30)</t>
  </si>
  <si>
    <t>-6.19±1.21 (-7.80 to -3.98)</t>
  </si>
  <si>
    <t>-6.78±1.18 (-8.34 to -4.98)</t>
  </si>
  <si>
    <t>-6.30±0.82 (-7.58 to -4.92)</t>
  </si>
  <si>
    <t>-6.47±1.22 (-8.13 to -4.30)</t>
  </si>
  <si>
    <t>-6.64±1.38 (-8.73 to -4.71)</t>
  </si>
  <si>
    <t>-6.60±0.92 (-7.87 to -5.07)</t>
  </si>
  <si>
    <t>-6.56±1.10 (-8.03 to -4.64)</t>
  </si>
  <si>
    <t>-6.75±1.32 (-8.31 to -4.39)</t>
  </si>
  <si>
    <t>-5.83±0.67 (-6.96 to -4.93)</t>
  </si>
  <si>
    <t>-5.79±1.26 (-7.64 to -3.45)</t>
  </si>
  <si>
    <t>-5.85±1.21 (-7.14 to -3.38)</t>
  </si>
  <si>
    <t>-5.63±1.09 (-7.40 to -3.82)</t>
  </si>
  <si>
    <t>-5.76±1.48 (-8.58 to -3.61)</t>
  </si>
  <si>
    <t>-5.54±1.37 (-8.13 to -3.53)</t>
  </si>
  <si>
    <t>-5.72±1.25 (-8.08 to -3.58)</t>
  </si>
  <si>
    <t>-5.21±1.67 (-7.80 to -1.45)</t>
  </si>
  <si>
    <t>-6.07±1.14 (-8.78 to -3.59)</t>
  </si>
  <si>
    <t>-5.75±0.78 (-7.63 to -4.06)</t>
  </si>
  <si>
    <t>-5.34±1.53 (-10.71 to -3.76)</t>
  </si>
  <si>
    <t>-5.39±1.20 (-9.31 to -4.04)</t>
  </si>
  <si>
    <t>-5.27±1.00 (-7.79 to -3.88)</t>
  </si>
  <si>
    <t>-6.36±0.24 (-6.77 to -6.11)</t>
  </si>
  <si>
    <t>-6.46±0.28 (-6.78 to -5.98)</t>
  </si>
  <si>
    <t>-5.74±0.40 (-6.27 to -5.31)</t>
  </si>
  <si>
    <t>-6.27±0.30 (-6.70 to -5.84)</t>
  </si>
  <si>
    <t>-6.46±0.27 (-6.67 to -6.00)</t>
  </si>
  <si>
    <t>-6.04±0.35 (-6.46 to -5.58)</t>
  </si>
  <si>
    <t>-6.19±0.85 (-8.45 to -3.92)</t>
  </si>
  <si>
    <t>-6.23±1.03 (-9.14 to -3.56)</t>
  </si>
  <si>
    <t>-5.56±0.78 (-8.26 to -3.80)</t>
  </si>
  <si>
    <t>-6.12±0.85 (-8.74 to -4.06)</t>
  </si>
  <si>
    <t>-5.98±0.89 (-8.07 to -3.88)</t>
  </si>
  <si>
    <t>-5.68±0.91 (-7.63 to -4.13)</t>
  </si>
  <si>
    <t>Number of substances</t>
    <phoneticPr fontId="1" type="noConversion"/>
  </si>
  <si>
    <r>
      <t xml:space="preserve">Results for </t>
    </r>
    <r>
      <rPr>
        <b/>
        <i/>
        <sz val="10"/>
        <color theme="1"/>
        <rFont val="Arial"/>
        <family val="2"/>
      </rPr>
      <t>C. elegans</t>
    </r>
    <r>
      <rPr>
        <b/>
        <sz val="10"/>
        <color theme="1"/>
        <rFont val="Arial"/>
        <family val="2"/>
      </rPr>
      <t xml:space="preserve"> NHR-14</t>
    </r>
    <phoneticPr fontId="2" type="noConversion"/>
  </si>
  <si>
    <r>
      <t xml:space="preserve">Results for </t>
    </r>
    <r>
      <rPr>
        <b/>
        <i/>
        <sz val="10"/>
        <color theme="1"/>
        <rFont val="Arial"/>
        <family val="2"/>
      </rPr>
      <t>C. elegans</t>
    </r>
    <r>
      <rPr>
        <b/>
        <sz val="10"/>
        <color theme="1"/>
        <rFont val="Arial"/>
        <family val="2"/>
      </rPr>
      <t xml:space="preserve"> NHR-69</t>
    </r>
    <phoneticPr fontId="2" type="noConversion"/>
  </si>
  <si>
    <t>C. elegans NHR-69</t>
    <phoneticPr fontId="1" type="noConversion"/>
  </si>
  <si>
    <t>Human AR agonist</t>
    <phoneticPr fontId="1" type="noConversion"/>
  </si>
  <si>
    <t>Human AR antagonist</t>
    <phoneticPr fontId="1" type="noConversion"/>
  </si>
  <si>
    <t>Chemical type of function</t>
    <phoneticPr fontId="1" type="noConversion"/>
  </si>
  <si>
    <t xml:space="preserve"> Human ERα agonist</t>
    <phoneticPr fontId="1" type="noConversion"/>
  </si>
  <si>
    <t xml:space="preserve"> Human ERα antagonist</t>
    <phoneticPr fontId="1" type="noConversion"/>
  </si>
  <si>
    <r>
      <rPr>
        <b/>
        <i/>
        <sz val="11"/>
        <color theme="1"/>
        <rFont val="Arial"/>
        <family val="2"/>
      </rPr>
      <t xml:space="preserve">C. elegans </t>
    </r>
    <r>
      <rPr>
        <b/>
        <sz val="11"/>
        <color theme="1"/>
        <rFont val="Arial"/>
        <family val="2"/>
      </rPr>
      <t>NHR-14</t>
    </r>
    <phoneticPr fontId="1" type="noConversion"/>
  </si>
  <si>
    <t>Values are reported as mean ± standard deviation (SD), with ranges shown in parentheses (minimum to maximum binding affinity, kcal/mol).</t>
    <phoneticPr fontId="1" type="noConversion"/>
  </si>
  <si>
    <t>Octabenzone (UV-531)</t>
    <phoneticPr fontId="2" type="noConversion"/>
  </si>
  <si>
    <t>2-(benzotriazol-2-yl)-4-methylphenol (UV-P)</t>
    <phoneticPr fontId="2" type="noConversion"/>
  </si>
  <si>
    <t>Terphenyl, hydrogenated</t>
    <phoneticPr fontId="2" type="noConversion"/>
  </si>
  <si>
    <t>1,3-Propanediol, 2,2-dimethyl-, 1,3-dibenzoate</t>
    <phoneticPr fontId="2" type="noConversion"/>
  </si>
  <si>
    <t>Oxydipropyl dibenzoate</t>
    <phoneticPr fontId="2" type="noConversion"/>
  </si>
  <si>
    <t>Terphenyl, hydrogenated</t>
    <phoneticPr fontId="1" type="noConversion"/>
  </si>
  <si>
    <t>Table S2. Grid Box Information and Nuclear Receptor PDB IDs for Molecular Docking Analysis.</t>
    <phoneticPr fontId="2" type="noConversion"/>
  </si>
  <si>
    <r>
      <t>Table S3. Structural quality assessment of AlphaFold-predicted</t>
    </r>
    <r>
      <rPr>
        <i/>
        <sz val="14"/>
        <color rgb="FF000000"/>
        <rFont val="Times New Roman"/>
        <family val="1"/>
      </rPr>
      <t xml:space="preserve"> C. elegans </t>
    </r>
    <r>
      <rPr>
        <sz val="14"/>
        <color rgb="FF000000"/>
        <rFont val="Times New Roman"/>
        <family val="1"/>
      </rPr>
      <t>receptor models (NHR-14 and NHR-69).</t>
    </r>
    <phoneticPr fontId="2" type="noConversion"/>
  </si>
  <si>
    <t>Table S5.  Summary of molecular docking results for plastic additives against human estrogen and androgen receptors and C. elegans nuclear receptors (NHR-14 and NHR-69).</t>
    <phoneticPr fontId="2" type="noConversion"/>
  </si>
  <si>
    <t>Table S6. Summary of Molecular Docking Results by Plastic Additive Functional Category</t>
  </si>
  <si>
    <t>Table S6. Summary of Molecular Docking Results by Plastic Additive Functional Category</t>
    <phoneticPr fontId="1" type="noConversion"/>
  </si>
  <si>
    <t>Table S7. Regulatory status of plastic additives in EU, US, Korea, and Japan</t>
    <phoneticPr fontId="2" type="noConversion"/>
  </si>
  <si>
    <t>Table S8.  Detailed literature evidence of endocrine-related activities for selected chemicals identified in docking analysis.</t>
    <phoneticPr fontId="2" type="noConversion"/>
  </si>
  <si>
    <t>Nuclear receptor (ID)</t>
  </si>
  <si>
    <t>Known activity</t>
  </si>
  <si>
    <t>Ligand</t>
  </si>
  <si>
    <t>CASN</t>
  </si>
  <si>
    <t>Human</t>
  </si>
  <si>
    <t>Agonist</t>
  </si>
  <si>
    <t>17β-Estradiol</t>
  </si>
  <si>
    <t>50-28-2</t>
  </si>
  <si>
    <t>Diethylstilbestrol (DES)</t>
  </si>
  <si>
    <t>56-53-1</t>
  </si>
  <si>
    <t>Bisphenol A (BPA)</t>
  </si>
  <si>
    <t>Non-binding</t>
  </si>
  <si>
    <t>Atrazine</t>
  </si>
  <si>
    <t>1912-24-9</t>
  </si>
  <si>
    <t>Antagonist</t>
  </si>
  <si>
    <t>Raloxifene</t>
  </si>
  <si>
    <t>84449-90-1</t>
  </si>
  <si>
    <t>4-Hydroxytamoxifen (4-OHT)</t>
  </si>
  <si>
    <t>68047-06-3</t>
  </si>
  <si>
    <t>ICI 182,780</t>
  </si>
  <si>
    <t>129453-61-8</t>
  </si>
  <si>
    <t>Testosterone</t>
  </si>
  <si>
    <t>58-22-0</t>
  </si>
  <si>
    <t>5α-dihydrotestosterone (DHT)</t>
  </si>
  <si>
    <t>521-18-6</t>
  </si>
  <si>
    <t>R1881</t>
  </si>
  <si>
    <t>965-93-5</t>
  </si>
  <si>
    <t>Di(2-ethylhexyl) phthalate (DEHP)</t>
  </si>
  <si>
    <t>Bicalutamide</t>
  </si>
  <si>
    <t>90357-06-5</t>
  </si>
  <si>
    <t>Hydroxyflutamide</t>
  </si>
  <si>
    <t>52806-53-8</t>
  </si>
  <si>
    <t>Viniclozolin</t>
  </si>
  <si>
    <t>50471-44-8</t>
  </si>
  <si>
    <t>Active</t>
  </si>
  <si>
    <t>Table S4. Molecular docking results for reference chemicals.</t>
  </si>
  <si>
    <t>Table S4. Molecular docking results for reference chemicals.</t>
    <phoneticPr fontId="2" type="noConversion"/>
  </si>
  <si>
    <t>ERα agonist (1GWR)</t>
    <phoneticPr fontId="1" type="noConversion"/>
  </si>
  <si>
    <t>ERα antagonist (7KBS)</t>
    <phoneticPr fontId="1" type="noConversion"/>
  </si>
  <si>
    <t>AR agonist (2AM9)</t>
    <phoneticPr fontId="1" type="noConversion"/>
  </si>
  <si>
    <t>AR antagonist (1Z95)</t>
    <phoneticPr fontId="1" type="noConversion"/>
  </si>
  <si>
    <t>NHR-69 (P91829)</t>
    <phoneticPr fontId="1" type="noConversion"/>
  </si>
  <si>
    <t>NHR-14
(O02151)</t>
    <phoneticPr fontId="1" type="noConversion"/>
  </si>
  <si>
    <t>Table S5. Summary of molecular docking results for plastic additives against human estrogen and androgen receptors and C. elegans nuclear receptors (NHR-14 and NHR-69).</t>
    <phoneticPr fontId="1" type="noConversion"/>
  </si>
  <si>
    <t>Registration, Evaluation, Authorisation and Restriction of Chemicals (REACH)</t>
    <phoneticPr fontId="2" type="noConversion"/>
  </si>
  <si>
    <t>EPA Toxic Substance Control Act (TSCA)</t>
    <phoneticPr fontId="2" type="noConversion"/>
  </si>
  <si>
    <t>Chemical Substances Control Act (CCA)</t>
    <phoneticPr fontId="2" type="noConversion"/>
  </si>
  <si>
    <r>
      <t xml:space="preserve">An Integrated NAMs Framework Integrating Cross-Species ER/AR Molecular Docking with Functional Genetic Validation in </t>
    </r>
    <r>
      <rPr>
        <b/>
        <i/>
        <sz val="24"/>
        <color theme="1"/>
        <rFont val="Times New Roman"/>
        <family val="1"/>
      </rPr>
      <t>Caenorhabditis elegans</t>
    </r>
    <r>
      <rPr>
        <b/>
        <sz val="24"/>
        <color theme="1"/>
        <rFont val="Times New Roman"/>
        <family val="1"/>
      </rPr>
      <t xml:space="preserve"> for Prioritizing Plastic Additives</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0"/>
    <numFmt numFmtId="177" formatCode="0.00_);[Red]\(0.00\)"/>
    <numFmt numFmtId="178" formatCode="0.0%"/>
  </numFmts>
  <fonts count="47" x14ac:knownFonts="1">
    <font>
      <sz val="11"/>
      <color theme="1"/>
      <name val="맑은 고딕"/>
      <family val="2"/>
      <scheme val="minor"/>
    </font>
    <font>
      <sz val="8"/>
      <name val="맑은 고딕"/>
      <family val="3"/>
      <charset val="129"/>
      <scheme val="minor"/>
    </font>
    <font>
      <sz val="8"/>
      <name val="맑은 고딕"/>
      <family val="2"/>
      <charset val="129"/>
      <scheme val="minor"/>
    </font>
    <font>
      <sz val="11"/>
      <color theme="1"/>
      <name val="Arial"/>
      <family val="2"/>
    </font>
    <font>
      <sz val="11"/>
      <color theme="1"/>
      <name val="맑은 고딕"/>
      <family val="2"/>
      <scheme val="minor"/>
    </font>
    <font>
      <b/>
      <sz val="18"/>
      <color theme="1"/>
      <name val="Times New Roman"/>
      <family val="1"/>
    </font>
    <font>
      <b/>
      <sz val="24"/>
      <color theme="1"/>
      <name val="Times New Roman"/>
      <family val="1"/>
    </font>
    <font>
      <b/>
      <sz val="16"/>
      <color theme="1"/>
      <name val="Times New Roman"/>
      <family val="1"/>
    </font>
    <font>
      <i/>
      <sz val="16"/>
      <color theme="1"/>
      <name val="Times New Roman"/>
      <family val="1"/>
    </font>
    <font>
      <sz val="16"/>
      <color theme="1"/>
      <name val="Times New Roman"/>
      <family val="1"/>
    </font>
    <font>
      <sz val="14"/>
      <color theme="1"/>
      <name val="Times New Roman"/>
      <family val="1"/>
    </font>
    <font>
      <sz val="14"/>
      <color theme="1"/>
      <name val="맑은 고딕"/>
      <family val="2"/>
      <charset val="129"/>
      <scheme val="minor"/>
    </font>
    <font>
      <sz val="10"/>
      <color theme="1"/>
      <name val="Arial"/>
      <family val="2"/>
    </font>
    <font>
      <b/>
      <sz val="11"/>
      <color rgb="FF000000"/>
      <name val="Arial"/>
      <family val="2"/>
    </font>
    <font>
      <sz val="11"/>
      <color theme="1"/>
      <name val="맑은 고딕"/>
      <family val="2"/>
      <charset val="129"/>
      <scheme val="minor"/>
    </font>
    <font>
      <b/>
      <i/>
      <sz val="24"/>
      <color theme="1"/>
      <name val="Times New Roman"/>
      <family val="1"/>
    </font>
    <font>
      <sz val="12"/>
      <color theme="1"/>
      <name val="맑은 고딕"/>
      <family val="2"/>
      <charset val="129"/>
      <scheme val="minor"/>
    </font>
    <font>
      <b/>
      <sz val="14"/>
      <color rgb="FF000000"/>
      <name val="Arial"/>
      <family val="2"/>
    </font>
    <font>
      <sz val="12"/>
      <color theme="1"/>
      <name val="Arial"/>
      <family val="2"/>
    </font>
    <font>
      <sz val="10"/>
      <color rgb="FF000000"/>
      <name val="Arial"/>
      <family val="2"/>
    </font>
    <font>
      <sz val="12"/>
      <color theme="1"/>
      <name val="맑은 고딕"/>
      <family val="3"/>
      <charset val="129"/>
      <scheme val="minor"/>
    </font>
    <font>
      <u/>
      <sz val="12"/>
      <color theme="10"/>
      <name val="맑은 고딕"/>
      <family val="2"/>
      <charset val="129"/>
      <scheme val="minor"/>
    </font>
    <font>
      <sz val="12"/>
      <name val="맑은 고딕"/>
      <family val="3"/>
      <charset val="129"/>
      <scheme val="minor"/>
    </font>
    <font>
      <b/>
      <sz val="14"/>
      <color theme="1"/>
      <name val="Arial"/>
      <family val="2"/>
    </font>
    <font>
      <sz val="14"/>
      <color rgb="FF000000"/>
      <name val="Times New Roman"/>
      <family val="1"/>
    </font>
    <font>
      <b/>
      <sz val="10"/>
      <color theme="1"/>
      <name val="Arial"/>
      <family val="2"/>
    </font>
    <font>
      <i/>
      <sz val="10"/>
      <color theme="1"/>
      <name val="Arial"/>
      <family val="2"/>
    </font>
    <font>
      <u/>
      <sz val="10"/>
      <color theme="10"/>
      <name val="Arial"/>
      <family val="2"/>
    </font>
    <font>
      <b/>
      <sz val="10"/>
      <color theme="4"/>
      <name val="Arial"/>
      <family val="2"/>
    </font>
    <font>
      <sz val="10"/>
      <color theme="1"/>
      <name val="맑은 고딕"/>
      <family val="2"/>
      <charset val="129"/>
    </font>
    <font>
      <sz val="10"/>
      <color theme="1"/>
      <name val="맑은 고딕"/>
      <family val="3"/>
      <charset val="129"/>
    </font>
    <font>
      <b/>
      <sz val="10"/>
      <color rgb="FFC00000"/>
      <name val="Arial"/>
      <family val="2"/>
    </font>
    <font>
      <b/>
      <sz val="10"/>
      <color rgb="FF000000"/>
      <name val="Arial"/>
      <family val="2"/>
    </font>
    <font>
      <sz val="8"/>
      <name val="맑은 고딕"/>
      <family val="3"/>
      <charset val="129"/>
    </font>
    <font>
      <sz val="8"/>
      <name val="맑은 고딕"/>
      <family val="2"/>
      <charset val="129"/>
    </font>
    <font>
      <sz val="10"/>
      <color rgb="FF000000"/>
      <name val="맑은 고딕"/>
      <family val="3"/>
      <charset val="129"/>
    </font>
    <font>
      <sz val="6"/>
      <color rgb="FF0A0A0A"/>
      <name val="Arial"/>
      <family val="2"/>
    </font>
    <font>
      <sz val="10"/>
      <color rgb="FF242424"/>
      <name val="Arial"/>
      <family val="2"/>
    </font>
    <font>
      <b/>
      <i/>
      <sz val="14"/>
      <color rgb="FF000000"/>
      <name val="Arial"/>
      <family val="2"/>
    </font>
    <font>
      <b/>
      <sz val="12"/>
      <color theme="1"/>
      <name val="Arial"/>
      <family val="2"/>
    </font>
    <font>
      <sz val="10"/>
      <color theme="1" tint="0.499984740745262"/>
      <name val="Arial"/>
      <family val="2"/>
    </font>
    <font>
      <sz val="10"/>
      <color theme="1"/>
      <name val="맑은 고딕"/>
      <family val="2"/>
      <charset val="129"/>
      <scheme val="minor"/>
    </font>
    <font>
      <sz val="10"/>
      <color rgb="FFB5CEA8"/>
      <name val="Arial"/>
      <family val="2"/>
    </font>
    <font>
      <i/>
      <sz val="14"/>
      <color rgb="FF000000"/>
      <name val="Times New Roman"/>
      <family val="1"/>
    </font>
    <font>
      <b/>
      <i/>
      <sz val="10"/>
      <color theme="1"/>
      <name val="Arial"/>
      <family val="2"/>
    </font>
    <font>
      <b/>
      <sz val="11"/>
      <color theme="1"/>
      <name val="Arial"/>
      <family val="2"/>
    </font>
    <font>
      <b/>
      <i/>
      <sz val="11"/>
      <color theme="1"/>
      <name val="Arial"/>
      <family val="2"/>
    </font>
  </fonts>
  <fills count="4">
    <fill>
      <patternFill patternType="none"/>
    </fill>
    <fill>
      <patternFill patternType="gray125"/>
    </fill>
    <fill>
      <patternFill patternType="solid">
        <fgColor rgb="FFFFCCCC"/>
        <bgColor indexed="64"/>
      </patternFill>
    </fill>
    <fill>
      <patternFill patternType="solid">
        <fgColor theme="0"/>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rgb="FF000000"/>
      </left>
      <right style="thin">
        <color rgb="FF000000"/>
      </right>
      <top/>
      <bottom/>
      <diagonal/>
    </border>
  </borders>
  <cellStyleXfs count="10">
    <xf numFmtId="0" fontId="0" fillId="0" borderId="0"/>
    <xf numFmtId="0" fontId="4" fillId="0" borderId="0"/>
    <xf numFmtId="0" fontId="16" fillId="0" borderId="0">
      <alignment vertical="center"/>
    </xf>
    <xf numFmtId="0" fontId="12" fillId="0" borderId="0"/>
    <xf numFmtId="0" fontId="21" fillId="0" borderId="0" applyNumberFormat="0" applyFill="0" applyBorder="0" applyAlignment="0" applyProtection="0">
      <alignment vertical="center"/>
    </xf>
    <xf numFmtId="0" fontId="14" fillId="0" borderId="0">
      <alignment vertical="center"/>
    </xf>
    <xf numFmtId="0" fontId="4" fillId="0" borderId="0"/>
    <xf numFmtId="0" fontId="4" fillId="0" borderId="0"/>
    <xf numFmtId="0" fontId="14" fillId="0" borderId="0">
      <alignment vertical="center"/>
    </xf>
    <xf numFmtId="0" fontId="4" fillId="0" borderId="0"/>
  </cellStyleXfs>
  <cellXfs count="168">
    <xf numFmtId="0" fontId="0" fillId="0" borderId="0" xfId="0"/>
    <xf numFmtId="0" fontId="5" fillId="0" borderId="0" xfId="0" applyFont="1" applyAlignment="1">
      <alignment horizontal="center" vertical="center"/>
    </xf>
    <xf numFmtId="0" fontId="0" fillId="0" borderId="0" xfId="0" applyAlignment="1">
      <alignment horizontal="center" vertical="center"/>
    </xf>
    <xf numFmtId="0" fontId="6" fillId="0" borderId="0" xfId="0" applyFont="1" applyAlignment="1">
      <alignment horizontal="center" vertical="center" wrapText="1"/>
    </xf>
    <xf numFmtId="0" fontId="7" fillId="0" borderId="0" xfId="0" applyFont="1" applyAlignment="1">
      <alignment horizontal="center" vertical="center"/>
    </xf>
    <xf numFmtId="0" fontId="8" fillId="0" borderId="0" xfId="0" applyFont="1" applyAlignment="1">
      <alignment horizontal="center" vertical="center"/>
    </xf>
    <xf numFmtId="0" fontId="9" fillId="0" borderId="0" xfId="0" applyFont="1" applyAlignment="1">
      <alignment horizontal="center" vertical="center"/>
    </xf>
    <xf numFmtId="0" fontId="10" fillId="0" borderId="0" xfId="0" applyFont="1" applyAlignment="1">
      <alignment vertical="center"/>
    </xf>
    <xf numFmtId="0" fontId="11" fillId="0" borderId="0" xfId="0" applyFont="1" applyAlignment="1">
      <alignment vertical="center"/>
    </xf>
    <xf numFmtId="0" fontId="0" fillId="0" borderId="0" xfId="0" applyAlignment="1">
      <alignment vertical="center"/>
    </xf>
    <xf numFmtId="0" fontId="17" fillId="0" borderId="0" xfId="2" applyFont="1">
      <alignment vertical="center"/>
    </xf>
    <xf numFmtId="0" fontId="18" fillId="0" borderId="0" xfId="2" applyFont="1">
      <alignment vertical="center"/>
    </xf>
    <xf numFmtId="0" fontId="17" fillId="0" borderId="0" xfId="2" applyFont="1" applyAlignment="1">
      <alignment horizontal="left" vertical="center"/>
    </xf>
    <xf numFmtId="0" fontId="17" fillId="0" borderId="0" xfId="2" applyFont="1" applyAlignment="1">
      <alignment horizontal="left" vertical="center" wrapText="1"/>
    </xf>
    <xf numFmtId="0" fontId="12" fillId="0" borderId="0" xfId="2" applyFont="1">
      <alignment vertical="center"/>
    </xf>
    <xf numFmtId="0" fontId="13" fillId="0" borderId="0" xfId="2" applyFont="1" applyAlignment="1">
      <alignment horizontal="left" vertical="center"/>
    </xf>
    <xf numFmtId="0" fontId="16" fillId="0" borderId="0" xfId="2" applyAlignment="1">
      <alignment horizontal="left" vertical="center"/>
    </xf>
    <xf numFmtId="0" fontId="16" fillId="0" borderId="0" xfId="2" applyAlignment="1">
      <alignment vertical="center" wrapText="1"/>
    </xf>
    <xf numFmtId="0" fontId="22" fillId="0" borderId="0" xfId="2" applyFont="1" applyAlignment="1">
      <alignment horizontal="left" vertical="center"/>
    </xf>
    <xf numFmtId="0" fontId="23" fillId="0" borderId="0" xfId="2" applyFont="1" applyAlignment="1">
      <alignment horizontal="left" vertical="center"/>
    </xf>
    <xf numFmtId="0" fontId="20" fillId="0" borderId="0" xfId="2" applyFont="1" applyAlignment="1">
      <alignment horizontal="left" vertical="center" wrapText="1"/>
    </xf>
    <xf numFmtId="0" fontId="22" fillId="0" borderId="0" xfId="2" applyFont="1">
      <alignment vertical="center"/>
    </xf>
    <xf numFmtId="0" fontId="16" fillId="0" borderId="0" xfId="2">
      <alignment vertical="center"/>
    </xf>
    <xf numFmtId="0" fontId="24" fillId="0" borderId="0" xfId="2" applyFont="1">
      <alignment vertical="center"/>
    </xf>
    <xf numFmtId="0" fontId="24" fillId="0" borderId="0" xfId="2" applyFont="1" applyAlignment="1">
      <alignment horizontal="left" vertical="center"/>
    </xf>
    <xf numFmtId="0" fontId="10" fillId="0" borderId="0" xfId="2" applyFont="1" applyAlignment="1">
      <alignment horizontal="left" vertical="center"/>
    </xf>
    <xf numFmtId="0" fontId="25" fillId="0" borderId="1" xfId="0" applyFont="1" applyBorder="1" applyAlignment="1">
      <alignment horizontal="left" vertical="center"/>
    </xf>
    <xf numFmtId="0" fontId="25" fillId="0" borderId="1" xfId="2" applyFont="1" applyBorder="1" applyAlignment="1">
      <alignment horizontal="left" vertical="center"/>
    </xf>
    <xf numFmtId="0" fontId="25" fillId="0" borderId="1" xfId="2" applyFont="1" applyBorder="1" applyAlignment="1">
      <alignment horizontal="left" vertical="center" wrapText="1"/>
    </xf>
    <xf numFmtId="0" fontId="12" fillId="0" borderId="1" xfId="2" applyFont="1" applyBorder="1" applyAlignment="1">
      <alignment horizontal="left" vertical="center"/>
    </xf>
    <xf numFmtId="0" fontId="12" fillId="0" borderId="1" xfId="2" applyFont="1" applyBorder="1" applyAlignment="1">
      <alignment horizontal="left" vertical="center" wrapText="1"/>
    </xf>
    <xf numFmtId="0" fontId="12" fillId="0" borderId="1" xfId="2" applyFont="1" applyBorder="1" applyAlignment="1">
      <alignment vertical="center" wrapText="1"/>
    </xf>
    <xf numFmtId="0" fontId="28" fillId="0" borderId="1" xfId="2" applyFont="1" applyBorder="1" applyAlignment="1">
      <alignment horizontal="left" vertical="center" wrapText="1"/>
    </xf>
    <xf numFmtId="0" fontId="31" fillId="0" borderId="1" xfId="2" applyFont="1" applyBorder="1" applyAlignment="1">
      <alignment vertical="center" wrapText="1"/>
    </xf>
    <xf numFmtId="0" fontId="19" fillId="0" borderId="1" xfId="5" applyFont="1" applyBorder="1" applyAlignment="1">
      <alignment horizontal="center" vertical="center" wrapText="1"/>
    </xf>
    <xf numFmtId="0" fontId="12" fillId="0" borderId="1" xfId="0" applyFont="1" applyBorder="1" applyAlignment="1">
      <alignment horizontal="center" vertical="center"/>
    </xf>
    <xf numFmtId="0" fontId="3" fillId="0" borderId="0" xfId="6" applyFont="1"/>
    <xf numFmtId="0" fontId="19" fillId="0" borderId="0" xfId="2" applyFont="1">
      <alignment vertical="center"/>
    </xf>
    <xf numFmtId="0" fontId="32" fillId="0" borderId="1" xfId="5" applyFont="1" applyBorder="1" applyAlignment="1">
      <alignment horizontal="left" vertical="top" wrapText="1"/>
    </xf>
    <xf numFmtId="0" fontId="32" fillId="0" borderId="1" xfId="5" applyFont="1" applyBorder="1" applyAlignment="1">
      <alignment horizontal="left" vertical="top"/>
    </xf>
    <xf numFmtId="0" fontId="19" fillId="0" borderId="1" xfId="5" applyFont="1" applyBorder="1" applyAlignment="1">
      <alignment horizontal="left" vertical="top"/>
    </xf>
    <xf numFmtId="14" fontId="19" fillId="0" borderId="1" xfId="5" quotePrefix="1" applyNumberFormat="1" applyFont="1" applyBorder="1" applyAlignment="1">
      <alignment horizontal="left" vertical="top"/>
    </xf>
    <xf numFmtId="0" fontId="19" fillId="0" borderId="5" xfId="5" applyFont="1" applyBorder="1" applyAlignment="1">
      <alignment horizontal="left" vertical="top"/>
    </xf>
    <xf numFmtId="0" fontId="32" fillId="0" borderId="6" xfId="2" applyFont="1" applyBorder="1" applyAlignment="1">
      <alignment horizontal="center" vertical="center"/>
    </xf>
    <xf numFmtId="0" fontId="19" fillId="0" borderId="6" xfId="2" applyFont="1" applyBorder="1" applyAlignment="1">
      <alignment horizontal="center" vertical="center" wrapText="1"/>
    </xf>
    <xf numFmtId="0" fontId="19" fillId="0" borderId="6" xfId="2" applyFont="1" applyBorder="1" applyAlignment="1">
      <alignment horizontal="center"/>
    </xf>
    <xf numFmtId="0" fontId="36" fillId="0" borderId="0" xfId="2" applyFont="1">
      <alignment vertical="center"/>
    </xf>
    <xf numFmtId="0" fontId="25" fillId="0" borderId="0" xfId="2" applyFont="1" applyAlignment="1">
      <alignment horizontal="left" vertical="center"/>
    </xf>
    <xf numFmtId="0" fontId="12" fillId="0" borderId="6" xfId="2" applyFont="1" applyBorder="1" applyAlignment="1">
      <alignment horizontal="center" vertical="center"/>
    </xf>
    <xf numFmtId="176" fontId="37" fillId="0" borderId="6" xfId="2" applyNumberFormat="1" applyFont="1" applyBorder="1" applyAlignment="1">
      <alignment horizontal="center" vertical="center"/>
    </xf>
    <xf numFmtId="176" fontId="12" fillId="0" borderId="6" xfId="2" applyNumberFormat="1" applyFont="1" applyBorder="1" applyAlignment="1">
      <alignment horizontal="center" vertical="center"/>
    </xf>
    <xf numFmtId="0" fontId="19" fillId="0" borderId="6" xfId="2" applyFont="1" applyBorder="1" applyAlignment="1">
      <alignment horizontal="center" vertical="center"/>
    </xf>
    <xf numFmtId="0" fontId="12" fillId="0" borderId="0" xfId="2" applyFont="1" applyAlignment="1">
      <alignment vertical="center" wrapText="1"/>
    </xf>
    <xf numFmtId="0" fontId="3" fillId="0" borderId="0" xfId="2" applyFont="1" applyAlignment="1">
      <alignment vertical="center" wrapText="1"/>
    </xf>
    <xf numFmtId="0" fontId="3" fillId="0" borderId="0" xfId="2" applyFont="1">
      <alignment vertical="center"/>
    </xf>
    <xf numFmtId="0" fontId="23" fillId="0" borderId="0" xfId="7" applyFont="1" applyAlignment="1">
      <alignment horizontal="left" vertical="center"/>
    </xf>
    <xf numFmtId="0" fontId="14" fillId="0" borderId="0" xfId="8">
      <alignment vertical="center"/>
    </xf>
    <xf numFmtId="0" fontId="19" fillId="0" borderId="1" xfId="5" applyFont="1" applyBorder="1" applyAlignment="1">
      <alignment vertical="top" wrapText="1"/>
    </xf>
    <xf numFmtId="0" fontId="12" fillId="0" borderId="1" xfId="8" applyFont="1" applyBorder="1">
      <alignment vertical="center"/>
    </xf>
    <xf numFmtId="0" fontId="19" fillId="0" borderId="1" xfId="5" applyFont="1" applyBorder="1" applyAlignment="1">
      <alignment vertical="top"/>
    </xf>
    <xf numFmtId="0" fontId="39" fillId="0" borderId="0" xfId="2" applyFont="1" applyAlignment="1">
      <alignment horizontal="left" vertical="center"/>
    </xf>
    <xf numFmtId="0" fontId="18" fillId="0" borderId="0" xfId="2" applyFont="1" applyAlignment="1">
      <alignment horizontal="left" vertical="center"/>
    </xf>
    <xf numFmtId="0" fontId="18" fillId="0" borderId="0" xfId="2" applyFont="1" applyAlignment="1">
      <alignment horizontal="left" vertical="center" wrapText="1"/>
    </xf>
    <xf numFmtId="0" fontId="25" fillId="0" borderId="1" xfId="2" applyFont="1" applyBorder="1" applyAlignment="1">
      <alignment horizontal="center" vertical="top" wrapText="1"/>
    </xf>
    <xf numFmtId="0" fontId="18" fillId="0" borderId="0" xfId="2" applyFont="1" applyAlignment="1">
      <alignment vertical="center" wrapText="1"/>
    </xf>
    <xf numFmtId="0" fontId="19" fillId="0" borderId="1" xfId="5" applyFont="1" applyBorder="1" applyAlignment="1">
      <alignment horizontal="left" vertical="center"/>
    </xf>
    <xf numFmtId="0" fontId="18" fillId="0" borderId="0" xfId="2" applyFont="1" applyAlignment="1">
      <alignment horizontal="center" vertical="center"/>
    </xf>
    <xf numFmtId="0" fontId="18" fillId="0" borderId="0" xfId="2" applyFont="1" applyAlignment="1">
      <alignment horizontal="center" vertical="center" wrapText="1"/>
    </xf>
    <xf numFmtId="0" fontId="12" fillId="0" borderId="1" xfId="6" applyFont="1" applyBorder="1"/>
    <xf numFmtId="0" fontId="41" fillId="0" borderId="0" xfId="8" applyFont="1">
      <alignment vertical="center"/>
    </xf>
    <xf numFmtId="0" fontId="42" fillId="0" borderId="0" xfId="2" applyFont="1">
      <alignment vertical="center"/>
    </xf>
    <xf numFmtId="0" fontId="10" fillId="0" borderId="0" xfId="7" applyFont="1" applyAlignment="1">
      <alignment horizontal="left" vertical="center"/>
    </xf>
    <xf numFmtId="0" fontId="25" fillId="3" borderId="1" xfId="2" applyFont="1" applyFill="1" applyBorder="1" applyAlignment="1">
      <alignment horizontal="center" vertical="center" wrapText="1"/>
    </xf>
    <xf numFmtId="0" fontId="12" fillId="3" borderId="1" xfId="2" applyFont="1" applyFill="1" applyBorder="1" applyAlignment="1">
      <alignment horizontal="center" vertical="center" wrapText="1"/>
    </xf>
    <xf numFmtId="0" fontId="12" fillId="3" borderId="1" xfId="2" applyFont="1" applyFill="1" applyBorder="1">
      <alignment vertical="center"/>
    </xf>
    <xf numFmtId="177" fontId="12" fillId="3" borderId="1" xfId="2" applyNumberFormat="1" applyFont="1" applyFill="1" applyBorder="1" applyAlignment="1">
      <alignment horizontal="center" vertical="center" wrapText="1"/>
    </xf>
    <xf numFmtId="0" fontId="12" fillId="3" borderId="1" xfId="2" applyFont="1" applyFill="1" applyBorder="1" applyAlignment="1">
      <alignment vertical="center" wrapText="1"/>
    </xf>
    <xf numFmtId="178" fontId="12" fillId="3" borderId="1" xfId="2" applyNumberFormat="1" applyFont="1" applyFill="1" applyBorder="1" applyAlignment="1">
      <alignment horizontal="center" vertical="center" wrapText="1"/>
    </xf>
    <xf numFmtId="0" fontId="12" fillId="0" borderId="1" xfId="0" applyFont="1" applyBorder="1" applyAlignment="1">
      <alignment horizontal="left" vertical="center"/>
    </xf>
    <xf numFmtId="0" fontId="12" fillId="0" borderId="1" xfId="0" applyFont="1" applyBorder="1" applyAlignment="1">
      <alignment horizontal="left" vertical="center" wrapText="1"/>
    </xf>
    <xf numFmtId="0" fontId="40" fillId="0" borderId="1" xfId="0" applyFont="1" applyBorder="1" applyAlignment="1">
      <alignment horizontal="center" vertical="center"/>
    </xf>
    <xf numFmtId="0" fontId="40" fillId="0" borderId="1" xfId="0" applyFont="1" applyBorder="1" applyAlignment="1">
      <alignment horizontal="center" vertical="center" wrapText="1"/>
    </xf>
    <xf numFmtId="0" fontId="12" fillId="2" borderId="1" xfId="0" applyFont="1" applyFill="1" applyBorder="1" applyAlignment="1">
      <alignment horizontal="center" vertical="center" wrapText="1"/>
    </xf>
    <xf numFmtId="0" fontId="12" fillId="2" borderId="1" xfId="0" applyFont="1" applyFill="1" applyBorder="1" applyAlignment="1">
      <alignment horizontal="center" vertical="center"/>
    </xf>
    <xf numFmtId="0" fontId="45" fillId="0" borderId="1" xfId="1" applyFont="1" applyBorder="1" applyAlignment="1">
      <alignment horizontal="left" vertical="center" wrapText="1"/>
    </xf>
    <xf numFmtId="0" fontId="45" fillId="0" borderId="1" xfId="1" applyFont="1" applyBorder="1" applyAlignment="1">
      <alignment horizontal="center" vertical="center"/>
    </xf>
    <xf numFmtId="0" fontId="3" fillId="0" borderId="0" xfId="0" applyFont="1" applyAlignment="1">
      <alignment vertical="center"/>
    </xf>
    <xf numFmtId="0" fontId="39" fillId="0" borderId="0" xfId="0" applyFont="1" applyAlignment="1">
      <alignment vertical="center"/>
    </xf>
    <xf numFmtId="0" fontId="12" fillId="0" borderId="0" xfId="0" applyFont="1" applyAlignment="1">
      <alignment vertical="center"/>
    </xf>
    <xf numFmtId="0" fontId="3" fillId="0" borderId="1" xfId="1" applyFont="1" applyBorder="1" applyAlignment="1">
      <alignment vertical="center"/>
    </xf>
    <xf numFmtId="0" fontId="3" fillId="0" borderId="1" xfId="1" applyFont="1" applyBorder="1" applyAlignment="1">
      <alignment horizontal="center" vertical="center"/>
    </xf>
    <xf numFmtId="0" fontId="45" fillId="0" borderId="1" xfId="1" applyFont="1" applyBorder="1" applyAlignment="1">
      <alignment horizontal="center" vertical="center" wrapText="1"/>
    </xf>
    <xf numFmtId="0" fontId="25" fillId="0" borderId="1" xfId="8" applyFont="1" applyBorder="1" applyAlignment="1">
      <alignment horizontal="left" vertical="center" wrapText="1"/>
    </xf>
    <xf numFmtId="0" fontId="14" fillId="0" borderId="0" xfId="8" applyAlignment="1">
      <alignment vertical="center" wrapText="1"/>
    </xf>
    <xf numFmtId="0" fontId="12" fillId="0" borderId="1" xfId="0" applyFont="1" applyBorder="1" applyAlignment="1">
      <alignment vertical="center" wrapText="1"/>
    </xf>
    <xf numFmtId="0" fontId="25" fillId="0" borderId="1" xfId="0" applyFont="1" applyBorder="1" applyAlignment="1">
      <alignment horizontal="justify" vertical="center" wrapText="1"/>
    </xf>
    <xf numFmtId="0" fontId="25" fillId="0" borderId="1" xfId="0" applyFont="1" applyBorder="1" applyAlignment="1">
      <alignment horizontal="justify" vertical="center"/>
    </xf>
    <xf numFmtId="0" fontId="12" fillId="0" borderId="1" xfId="0" applyFont="1" applyBorder="1" applyAlignment="1">
      <alignment horizontal="justify" vertical="center"/>
    </xf>
    <xf numFmtId="0" fontId="12" fillId="0" borderId="1" xfId="0" applyFont="1" applyBorder="1" applyAlignment="1">
      <alignment vertical="center"/>
    </xf>
    <xf numFmtId="14" fontId="12" fillId="0" borderId="1" xfId="0" applyNumberFormat="1" applyFont="1" applyBorder="1" applyAlignment="1">
      <alignment horizontal="justify" vertical="center"/>
    </xf>
    <xf numFmtId="0" fontId="19" fillId="0" borderId="1" xfId="5" applyFont="1" applyBorder="1" applyAlignment="1">
      <alignment horizontal="left" vertical="top"/>
    </xf>
    <xf numFmtId="0" fontId="19" fillId="0" borderId="0" xfId="2" applyFont="1" applyAlignment="1">
      <alignment horizontal="left" vertical="center" wrapText="1"/>
    </xf>
    <xf numFmtId="0" fontId="19" fillId="0" borderId="0" xfId="2" applyFont="1" applyAlignment="1">
      <alignment horizontal="left" vertical="center"/>
    </xf>
    <xf numFmtId="0" fontId="19" fillId="0" borderId="5" xfId="5" applyFont="1" applyBorder="1" applyAlignment="1">
      <alignment horizontal="left" vertical="top"/>
    </xf>
    <xf numFmtId="0" fontId="32" fillId="0" borderId="6" xfId="2" applyFont="1" applyBorder="1" applyAlignment="1">
      <alignment horizontal="center" vertical="center"/>
    </xf>
    <xf numFmtId="0" fontId="12" fillId="0" borderId="7" xfId="2" applyFont="1" applyBorder="1" applyAlignment="1">
      <alignment horizontal="center" vertical="center"/>
    </xf>
    <xf numFmtId="0" fontId="12" fillId="0" borderId="11" xfId="2" applyFont="1" applyBorder="1" applyAlignment="1">
      <alignment horizontal="center" vertical="center"/>
    </xf>
    <xf numFmtId="0" fontId="12" fillId="0" borderId="8" xfId="2" applyFont="1" applyBorder="1" applyAlignment="1">
      <alignment horizontal="center" vertical="center"/>
    </xf>
    <xf numFmtId="0" fontId="19" fillId="0" borderId="7" xfId="2" applyFont="1" applyBorder="1" applyAlignment="1">
      <alignment horizontal="center" vertical="center" wrapText="1"/>
    </xf>
    <xf numFmtId="0" fontId="19" fillId="0" borderId="11" xfId="2" applyFont="1" applyBorder="1" applyAlignment="1">
      <alignment horizontal="center" vertical="center" wrapText="1"/>
    </xf>
    <xf numFmtId="0" fontId="19" fillId="0" borderId="8" xfId="2" applyFont="1" applyBorder="1" applyAlignment="1">
      <alignment horizontal="center" vertical="center" wrapText="1"/>
    </xf>
    <xf numFmtId="0" fontId="12" fillId="0" borderId="6" xfId="2" applyFont="1" applyBorder="1" applyAlignment="1">
      <alignment horizontal="center" vertical="center"/>
    </xf>
    <xf numFmtId="0" fontId="32" fillId="0" borderId="6" xfId="2" applyFont="1" applyBorder="1" applyAlignment="1">
      <alignment horizontal="center" vertical="center" wrapText="1"/>
    </xf>
    <xf numFmtId="0" fontId="32" fillId="0" borderId="7" xfId="2" applyFont="1" applyBorder="1" applyAlignment="1">
      <alignment horizontal="center" vertical="center" wrapText="1"/>
    </xf>
    <xf numFmtId="0" fontId="32" fillId="0" borderId="8" xfId="2" applyFont="1" applyBorder="1" applyAlignment="1">
      <alignment horizontal="center" vertical="center" wrapText="1"/>
    </xf>
    <xf numFmtId="0" fontId="12" fillId="3" borderId="2" xfId="2" applyFont="1" applyFill="1" applyBorder="1" applyAlignment="1">
      <alignment horizontal="center" vertical="center" wrapText="1"/>
    </xf>
    <xf numFmtId="0" fontId="12" fillId="3" borderId="4" xfId="2" applyFont="1" applyFill="1" applyBorder="1" applyAlignment="1">
      <alignment horizontal="center" vertical="center" wrapText="1"/>
    </xf>
    <xf numFmtId="0" fontId="12" fillId="3" borderId="5" xfId="2" applyFont="1" applyFill="1" applyBorder="1" applyAlignment="1">
      <alignment horizontal="center" vertical="center" wrapText="1"/>
    </xf>
    <xf numFmtId="0" fontId="25" fillId="3" borderId="1" xfId="2" applyFont="1" applyFill="1" applyBorder="1" applyAlignment="1">
      <alignment horizontal="center" vertical="center" wrapText="1"/>
    </xf>
    <xf numFmtId="0" fontId="12" fillId="3" borderId="1" xfId="2" applyFont="1" applyFill="1" applyBorder="1" applyAlignment="1">
      <alignment horizontal="center" vertical="center" wrapText="1"/>
    </xf>
    <xf numFmtId="0" fontId="12" fillId="0" borderId="2" xfId="0" applyFont="1" applyBorder="1" applyAlignment="1">
      <alignment horizontal="left" vertical="center" wrapText="1"/>
    </xf>
    <xf numFmtId="0" fontId="12" fillId="0" borderId="4" xfId="0" applyFont="1" applyBorder="1" applyAlignment="1">
      <alignment horizontal="left" vertical="center" wrapText="1"/>
    </xf>
    <xf numFmtId="0" fontId="12" fillId="0" borderId="5" xfId="0" applyFont="1" applyBorder="1" applyAlignment="1">
      <alignment horizontal="left" vertical="center" wrapText="1"/>
    </xf>
    <xf numFmtId="0" fontId="12" fillId="0" borderId="1" xfId="0" applyFont="1" applyBorder="1" applyAlignment="1">
      <alignment horizontal="justify" vertical="center" wrapText="1"/>
    </xf>
    <xf numFmtId="0" fontId="12" fillId="0" borderId="1" xfId="0" applyFont="1" applyBorder="1" applyAlignment="1">
      <alignment horizontal="justify" vertical="center"/>
    </xf>
    <xf numFmtId="0" fontId="26" fillId="0" borderId="1" xfId="0" applyFont="1" applyBorder="1" applyAlignment="1">
      <alignment horizontal="justify" vertical="center" wrapText="1"/>
    </xf>
    <xf numFmtId="0" fontId="25" fillId="0" borderId="1" xfId="8" applyFont="1" applyBorder="1" applyAlignment="1">
      <alignment horizontal="left" vertical="center"/>
    </xf>
    <xf numFmtId="0" fontId="25" fillId="0" borderId="1" xfId="2" applyFont="1" applyBorder="1" applyAlignment="1">
      <alignment horizontal="center" vertical="top" wrapText="1"/>
    </xf>
    <xf numFmtId="0" fontId="25" fillId="0" borderId="9" xfId="2" applyFont="1" applyBorder="1" applyAlignment="1">
      <alignment horizontal="center" vertical="top" wrapText="1"/>
    </xf>
    <xf numFmtId="0" fontId="25" fillId="0" borderId="10" xfId="2" applyFont="1" applyBorder="1" applyAlignment="1">
      <alignment horizontal="center" vertical="top" wrapText="1"/>
    </xf>
    <xf numFmtId="0" fontId="25" fillId="0" borderId="1" xfId="9" applyFont="1" applyBorder="1" applyAlignment="1">
      <alignment horizontal="left" vertical="top"/>
    </xf>
    <xf numFmtId="0" fontId="25" fillId="0" borderId="9" xfId="2" applyFont="1" applyBorder="1" applyAlignment="1">
      <alignment horizontal="center" vertical="center"/>
    </xf>
    <xf numFmtId="0" fontId="25" fillId="0" borderId="3" xfId="2" applyFont="1" applyBorder="1" applyAlignment="1">
      <alignment horizontal="center" vertical="center"/>
    </xf>
    <xf numFmtId="0" fontId="25" fillId="0" borderId="10" xfId="2" applyFont="1" applyBorder="1" applyAlignment="1">
      <alignment horizontal="center" vertical="center"/>
    </xf>
    <xf numFmtId="0" fontId="25" fillId="0" borderId="1" xfId="2" applyFont="1" applyBorder="1" applyAlignment="1">
      <alignment horizontal="center" vertical="center"/>
    </xf>
    <xf numFmtId="0" fontId="25" fillId="0" borderId="1" xfId="2" applyFont="1" applyBorder="1" applyAlignment="1">
      <alignment horizontal="center" vertical="top"/>
    </xf>
    <xf numFmtId="0" fontId="25" fillId="0" borderId="2" xfId="2" applyFont="1" applyBorder="1" applyAlignment="1">
      <alignment horizontal="left" vertical="top" wrapText="1"/>
    </xf>
    <xf numFmtId="0" fontId="25" fillId="0" borderId="5" xfId="2" applyFont="1" applyBorder="1" applyAlignment="1">
      <alignment horizontal="left" vertical="top" wrapText="1"/>
    </xf>
    <xf numFmtId="0" fontId="25" fillId="0" borderId="2" xfId="8" applyFont="1" applyBorder="1" applyAlignment="1">
      <alignment horizontal="center" vertical="top" wrapText="1"/>
    </xf>
    <xf numFmtId="0" fontId="25" fillId="0" borderId="5" xfId="8" applyFont="1" applyBorder="1" applyAlignment="1">
      <alignment horizontal="center" vertical="top" wrapText="1"/>
    </xf>
    <xf numFmtId="0" fontId="27" fillId="0" borderId="2" xfId="4" applyFont="1" applyFill="1" applyBorder="1" applyAlignment="1">
      <alignment horizontal="left" vertical="center" wrapText="1"/>
    </xf>
    <xf numFmtId="0" fontId="27" fillId="0" borderId="4" xfId="4" applyFont="1" applyFill="1" applyBorder="1" applyAlignment="1">
      <alignment horizontal="left" vertical="center" wrapText="1"/>
    </xf>
    <xf numFmtId="0" fontId="27" fillId="0" borderId="5" xfId="4" applyFont="1" applyFill="1" applyBorder="1" applyAlignment="1">
      <alignment horizontal="left" vertical="center" wrapText="1"/>
    </xf>
    <xf numFmtId="0" fontId="12" fillId="0" borderId="2" xfId="2" applyFont="1" applyBorder="1" applyAlignment="1">
      <alignment vertical="center" wrapText="1"/>
    </xf>
    <xf numFmtId="0" fontId="12" fillId="0" borderId="4" xfId="2" applyFont="1" applyBorder="1" applyAlignment="1">
      <alignment vertical="center" wrapText="1"/>
    </xf>
    <xf numFmtId="0" fontId="12" fillId="0" borderId="5" xfId="2" applyFont="1" applyBorder="1" applyAlignment="1">
      <alignment vertical="center" wrapText="1"/>
    </xf>
    <xf numFmtId="0" fontId="12" fillId="0" borderId="2" xfId="0" applyFont="1" applyBorder="1" applyAlignment="1">
      <alignment horizontal="center" vertical="center"/>
    </xf>
    <xf numFmtId="0" fontId="12" fillId="0" borderId="4" xfId="0" applyFont="1" applyBorder="1" applyAlignment="1">
      <alignment horizontal="center" vertical="center"/>
    </xf>
    <xf numFmtId="0" fontId="12" fillId="0" borderId="5" xfId="0" applyFont="1" applyBorder="1" applyAlignment="1">
      <alignment horizontal="center" vertical="center"/>
    </xf>
    <xf numFmtId="0" fontId="12" fillId="0" borderId="2" xfId="2" applyFont="1" applyBorder="1" applyAlignment="1">
      <alignment horizontal="center" vertical="center" wrapText="1"/>
    </xf>
    <xf numFmtId="0" fontId="12" fillId="0" borderId="4" xfId="2" applyFont="1" applyBorder="1" applyAlignment="1">
      <alignment horizontal="center" vertical="center" wrapText="1"/>
    </xf>
    <xf numFmtId="0" fontId="12" fillId="0" borderId="5" xfId="2" applyFont="1" applyBorder="1" applyAlignment="1">
      <alignment horizontal="center" vertical="center" wrapText="1"/>
    </xf>
    <xf numFmtId="0" fontId="27" fillId="0" borderId="2" xfId="4" applyFont="1" applyFill="1" applyBorder="1" applyAlignment="1">
      <alignment horizontal="center" vertical="center" wrapText="1"/>
    </xf>
    <xf numFmtId="0" fontId="27" fillId="0" borderId="4" xfId="4" applyFont="1" applyFill="1" applyBorder="1" applyAlignment="1">
      <alignment horizontal="center" vertical="center" wrapText="1"/>
    </xf>
    <xf numFmtId="0" fontId="27" fillId="0" borderId="5" xfId="4" applyFont="1" applyFill="1" applyBorder="1" applyAlignment="1">
      <alignment horizontal="center" vertical="center" wrapText="1"/>
    </xf>
    <xf numFmtId="0" fontId="12" fillId="0" borderId="2" xfId="2" applyFont="1" applyBorder="1" applyAlignment="1">
      <alignment horizontal="left" vertical="center" wrapText="1"/>
    </xf>
    <xf numFmtId="0" fontId="12" fillId="0" borderId="4" xfId="2" applyFont="1" applyBorder="1" applyAlignment="1">
      <alignment horizontal="left" vertical="center" wrapText="1"/>
    </xf>
    <xf numFmtId="0" fontId="12" fillId="0" borderId="5" xfId="2" applyFont="1" applyBorder="1" applyAlignment="1">
      <alignment horizontal="left" vertical="center" wrapText="1"/>
    </xf>
    <xf numFmtId="0" fontId="12" fillId="0" borderId="1" xfId="0" applyFont="1" applyBorder="1" applyAlignment="1">
      <alignment vertical="center" wrapText="1"/>
    </xf>
    <xf numFmtId="0" fontId="26" fillId="0" borderId="9" xfId="0" applyFont="1" applyBorder="1" applyAlignment="1">
      <alignment horizontal="left" vertical="center" wrapText="1"/>
    </xf>
    <xf numFmtId="0" fontId="26" fillId="0" borderId="3" xfId="0" applyFont="1" applyBorder="1" applyAlignment="1">
      <alignment horizontal="left" vertical="center" wrapText="1"/>
    </xf>
    <xf numFmtId="0" fontId="26" fillId="0" borderId="10" xfId="0" applyFont="1" applyBorder="1" applyAlignment="1">
      <alignment horizontal="left" vertical="center" wrapText="1"/>
    </xf>
    <xf numFmtId="0" fontId="12" fillId="0" borderId="1" xfId="2" applyFont="1" applyBorder="1" applyAlignment="1">
      <alignment horizontal="center" vertical="center" wrapText="1"/>
    </xf>
    <xf numFmtId="0" fontId="27" fillId="0" borderId="1" xfId="4" applyFont="1" applyFill="1" applyBorder="1" applyAlignment="1">
      <alignment horizontal="center" vertical="center" wrapText="1"/>
    </xf>
    <xf numFmtId="0" fontId="26" fillId="0" borderId="1" xfId="0" applyFont="1" applyBorder="1" applyAlignment="1">
      <alignment horizontal="left" vertical="center" wrapText="1"/>
    </xf>
    <xf numFmtId="0" fontId="25" fillId="0" borderId="1" xfId="2" applyFont="1" applyBorder="1" applyAlignment="1">
      <alignment horizontal="left" vertical="center"/>
    </xf>
    <xf numFmtId="0" fontId="25" fillId="0" borderId="1" xfId="2" applyFont="1" applyBorder="1" applyAlignment="1">
      <alignment horizontal="left" vertical="center" wrapText="1"/>
    </xf>
    <xf numFmtId="0" fontId="12" fillId="0" borderId="1" xfId="2" applyFont="1" applyBorder="1" applyAlignment="1">
      <alignment horizontal="center" vertical="center"/>
    </xf>
  </cellXfs>
  <cellStyles count="10">
    <cellStyle name="Hyperlink 2" xfId="4" xr:uid="{EFB7DDFA-8E1D-47C7-8633-4D244C8EE46F}"/>
    <cellStyle name="Normal" xfId="0" builtinId="0"/>
    <cellStyle name="Normal 2" xfId="2" xr:uid="{974EF913-49B8-427C-B5CD-6E1324F6EED5}"/>
    <cellStyle name="Normal 2 2" xfId="7" xr:uid="{EFBD0825-B975-4BB6-B2CE-37FBF2EE5C72}"/>
    <cellStyle name="Normal 3" xfId="6" xr:uid="{E807F978-06FD-453F-9609-760595C5F2FE}"/>
    <cellStyle name="Normal 4" xfId="1" xr:uid="{14375583-EB64-2147-B94B-16765A0767AD}"/>
    <cellStyle name="Normal 5" xfId="8" xr:uid="{5AC16BA4-9745-42ED-9D5B-DFE4A58C9A64}"/>
    <cellStyle name="표준 2" xfId="9" xr:uid="{3FCF9685-6C23-4712-AA96-B70739BBAE7E}"/>
    <cellStyle name="표준 2 4" xfId="3" xr:uid="{F8955D23-83F1-4162-BF44-E6274A943B27}"/>
    <cellStyle name="표준 3 3" xfId="5" xr:uid="{3C814902-B02A-4F87-B4D6-A750AA4B4006}"/>
  </cellStyles>
  <dxfs count="5">
    <dxf>
      <font>
        <b/>
        <i val="0"/>
        <color rgb="FFC00000"/>
      </font>
      <fill>
        <patternFill>
          <bgColor rgb="FFFFCCCC"/>
        </patternFill>
      </fill>
    </dxf>
    <dxf>
      <font>
        <b/>
        <i val="0"/>
        <color rgb="FF002060"/>
      </font>
      <fill>
        <patternFill>
          <bgColor theme="3" tint="0.89996032593768116"/>
        </patternFill>
      </fill>
    </dxf>
    <dxf>
      <font>
        <b/>
        <i val="0"/>
        <color theme="4"/>
      </font>
    </dxf>
    <dxf>
      <font>
        <b/>
        <i val="0"/>
        <color rgb="FFC00000"/>
      </font>
    </dxf>
    <dxf>
      <font>
        <b/>
        <i val="0"/>
        <color rgb="FFFF0000"/>
      </font>
    </dxf>
  </dxfs>
  <tableStyles count="0" defaultTableStyle="TableStyleMedium2" defaultPivotStyle="PivotStyleMedium9"/>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8" Type="http://schemas.openxmlformats.org/officeDocument/2006/relationships/hyperlink" Target="https://doi.org/10.1016/j.tiv.2005.01.004" TargetMode="External"/><Relationship Id="rId3" Type="http://schemas.openxmlformats.org/officeDocument/2006/relationships/hyperlink" Target="https://doi.org/10.1016/j.yrtph.2019.05.017" TargetMode="External"/><Relationship Id="rId7" Type="http://schemas.openxmlformats.org/officeDocument/2006/relationships/hyperlink" Target="https://doi.org/10.1016/j.jsbmb.2025.106739" TargetMode="External"/><Relationship Id="rId2" Type="http://schemas.openxmlformats.org/officeDocument/2006/relationships/hyperlink" Target="https://doi.org/10.1016/j.bcp.2009.12.005" TargetMode="External"/><Relationship Id="rId1" Type="http://schemas.openxmlformats.org/officeDocument/2006/relationships/hyperlink" Target="https://doi.org/10.1016/j.jhazmat.2023.131617" TargetMode="External"/><Relationship Id="rId6" Type="http://schemas.openxmlformats.org/officeDocument/2006/relationships/hyperlink" Target="https://doi.org/10.1093/carcin/bgi199" TargetMode="External"/><Relationship Id="rId11" Type="http://schemas.openxmlformats.org/officeDocument/2006/relationships/hyperlink" Target="https://doi.org/10.1016/j.scitotenv.2020.138549" TargetMode="External"/><Relationship Id="rId5" Type="http://schemas.openxmlformats.org/officeDocument/2006/relationships/hyperlink" Target="https://ar.iiarjournals.org/content/27/3B/1483.short" TargetMode="External"/><Relationship Id="rId10" Type="http://schemas.openxmlformats.org/officeDocument/2006/relationships/hyperlink" Target="https://doi.org/10.1016/j.scitotenv.2021.149374" TargetMode="External"/><Relationship Id="rId4" Type="http://schemas.openxmlformats.org/officeDocument/2006/relationships/hyperlink" Target="https://doi.org/10.1016/j.yrtph.2025.105900" TargetMode="External"/><Relationship Id="rId9" Type="http://schemas.openxmlformats.org/officeDocument/2006/relationships/hyperlink" Target="https://doi.org/10.1016/j.scitotenv.2014.02.10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0EC09C-C947-514D-836B-56FE136B26A8}">
  <dimension ref="A2:A27"/>
  <sheetViews>
    <sheetView tabSelected="1" zoomScale="85" zoomScaleNormal="85" workbookViewId="0">
      <selection activeCell="A5" sqref="A5"/>
    </sheetView>
  </sheetViews>
  <sheetFormatPr defaultColWidth="8.875" defaultRowHeight="16.899999999999999" x14ac:dyDescent="0.6"/>
  <cols>
    <col min="1" max="1" width="187.375" style="9" customWidth="1"/>
  </cols>
  <sheetData>
    <row r="2" spans="1:1" ht="22.5" x14ac:dyDescent="0.6">
      <c r="A2" s="1" t="s">
        <v>0</v>
      </c>
    </row>
    <row r="3" spans="1:1" x14ac:dyDescent="0.6">
      <c r="A3" s="2"/>
    </row>
    <row r="4" spans="1:1" ht="60.75" x14ac:dyDescent="0.6">
      <c r="A4" s="3" t="s">
        <v>1433</v>
      </c>
    </row>
    <row r="5" spans="1:1" ht="19.899999999999999" x14ac:dyDescent="0.6">
      <c r="A5" s="4"/>
    </row>
    <row r="6" spans="1:1" ht="20.25" x14ac:dyDescent="0.6">
      <c r="A6" s="5" t="s">
        <v>1</v>
      </c>
    </row>
    <row r="7" spans="1:1" ht="20.25" x14ac:dyDescent="0.6">
      <c r="A7" s="5"/>
    </row>
    <row r="8" spans="1:1" ht="20.25" x14ac:dyDescent="0.6">
      <c r="A8" s="6" t="s">
        <v>2</v>
      </c>
    </row>
    <row r="9" spans="1:1" ht="20.25" x14ac:dyDescent="0.6">
      <c r="A9" s="6"/>
    </row>
    <row r="10" spans="1:1" ht="20.25" x14ac:dyDescent="0.6">
      <c r="A10" s="6"/>
    </row>
    <row r="11" spans="1:1" ht="17.649999999999999" x14ac:dyDescent="0.6">
      <c r="A11" s="7" t="s">
        <v>3</v>
      </c>
    </row>
    <row r="12" spans="1:1" ht="17.649999999999999" x14ac:dyDescent="0.6">
      <c r="A12" s="7" t="s">
        <v>4</v>
      </c>
    </row>
    <row r="13" spans="1:1" ht="17.649999999999999" x14ac:dyDescent="0.6">
      <c r="A13" s="7" t="s">
        <v>5</v>
      </c>
    </row>
    <row r="14" spans="1:1" ht="17.649999999999999" x14ac:dyDescent="0.6">
      <c r="A14" s="7" t="s">
        <v>6</v>
      </c>
    </row>
    <row r="15" spans="1:1" ht="20.65" x14ac:dyDescent="0.6">
      <c r="A15" s="8"/>
    </row>
    <row r="17" spans="1:1" ht="17.649999999999999" x14ac:dyDescent="0.6">
      <c r="A17" s="23" t="s">
        <v>695</v>
      </c>
    </row>
    <row r="18" spans="1:1" ht="17.649999999999999" x14ac:dyDescent="0.6">
      <c r="A18" s="24" t="s">
        <v>1379</v>
      </c>
    </row>
    <row r="19" spans="1:1" ht="17.649999999999999" x14ac:dyDescent="0.6">
      <c r="A19" s="24" t="s">
        <v>1380</v>
      </c>
    </row>
    <row r="20" spans="1:1" ht="17.649999999999999" x14ac:dyDescent="0.6">
      <c r="A20" s="24" t="s">
        <v>1421</v>
      </c>
    </row>
    <row r="21" spans="1:1" ht="17.649999999999999" x14ac:dyDescent="0.6">
      <c r="A21" s="71" t="s">
        <v>1429</v>
      </c>
    </row>
    <row r="22" spans="1:1" ht="17.649999999999999" x14ac:dyDescent="0.6">
      <c r="A22" s="71" t="s">
        <v>1382</v>
      </c>
    </row>
    <row r="23" spans="1:1" ht="17.649999999999999" x14ac:dyDescent="0.6">
      <c r="A23" s="25" t="s">
        <v>1384</v>
      </c>
    </row>
    <row r="24" spans="1:1" ht="17.649999999999999" x14ac:dyDescent="0.6">
      <c r="A24" s="24" t="s">
        <v>1385</v>
      </c>
    </row>
    <row r="26" spans="1:1" ht="17.649999999999999" x14ac:dyDescent="0.6">
      <c r="A26" s="7"/>
    </row>
    <row r="27" spans="1:1" ht="17.649999999999999" x14ac:dyDescent="0.6">
      <c r="A27" s="7"/>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F3CDC-D98B-4B99-916F-9B3462DA6190}">
  <sheetPr>
    <pageSetUpPr fitToPage="1"/>
  </sheetPr>
  <dimension ref="A1:H295"/>
  <sheetViews>
    <sheetView zoomScale="70" zoomScaleNormal="70" workbookViewId="0"/>
  </sheetViews>
  <sheetFormatPr defaultColWidth="8.6875" defaultRowHeight="13.5" x14ac:dyDescent="0.35"/>
  <cols>
    <col min="1" max="1" width="21.625" style="36" customWidth="1"/>
    <col min="2" max="2" width="12.6875" style="36" customWidth="1"/>
    <col min="3" max="3" width="16.6875" style="36" customWidth="1"/>
    <col min="4" max="4" width="58.8125" style="36" customWidth="1"/>
    <col min="5" max="5" width="24.0625" style="36" customWidth="1"/>
    <col min="6" max="6" width="22.1875" style="36" customWidth="1"/>
    <col min="7" max="7" width="15.4375" style="36" customWidth="1"/>
    <col min="8" max="8" width="53.3125" style="36" bestFit="1" customWidth="1"/>
    <col min="9" max="16384" width="8.6875" style="36"/>
  </cols>
  <sheetData>
    <row r="1" spans="1:8" ht="17.649999999999999" x14ac:dyDescent="0.35">
      <c r="A1" s="10" t="s">
        <v>695</v>
      </c>
      <c r="B1" s="11"/>
      <c r="C1" s="11"/>
      <c r="D1" s="11"/>
      <c r="E1" s="11"/>
      <c r="F1" s="11"/>
      <c r="G1" s="11"/>
    </row>
    <row r="2" spans="1:8" ht="36.4" customHeight="1" x14ac:dyDescent="0.35">
      <c r="A2" s="101" t="s">
        <v>8</v>
      </c>
      <c r="B2" s="101"/>
      <c r="C2" s="101"/>
      <c r="D2" s="101"/>
      <c r="E2" s="101"/>
      <c r="F2" s="101"/>
      <c r="G2" s="101"/>
      <c r="H2" s="101"/>
    </row>
    <row r="3" spans="1:8" x14ac:dyDescent="0.35">
      <c r="A3" s="102" t="s">
        <v>9</v>
      </c>
      <c r="B3" s="102"/>
      <c r="C3" s="102"/>
      <c r="D3" s="102"/>
      <c r="E3" s="102"/>
      <c r="F3" s="102"/>
      <c r="G3" s="102"/>
      <c r="H3" s="102"/>
    </row>
    <row r="4" spans="1:8" x14ac:dyDescent="0.35">
      <c r="A4" s="37"/>
      <c r="B4" s="37"/>
      <c r="C4" s="37"/>
      <c r="D4" s="37"/>
      <c r="E4" s="37"/>
      <c r="F4" s="37"/>
      <c r="G4" s="37"/>
    </row>
    <row r="5" spans="1:8" ht="26.25" x14ac:dyDescent="0.35">
      <c r="A5" s="38" t="s">
        <v>696</v>
      </c>
      <c r="B5" s="38" t="s">
        <v>697</v>
      </c>
      <c r="C5" s="39" t="s">
        <v>698</v>
      </c>
      <c r="D5" s="39" t="s">
        <v>699</v>
      </c>
      <c r="E5" s="39" t="s">
        <v>12</v>
      </c>
      <c r="F5" s="39" t="s">
        <v>700</v>
      </c>
      <c r="G5" s="38" t="s">
        <v>13</v>
      </c>
      <c r="H5" s="38" t="s">
        <v>701</v>
      </c>
    </row>
    <row r="6" spans="1:8" x14ac:dyDescent="0.35">
      <c r="A6" s="100" t="s">
        <v>702</v>
      </c>
      <c r="B6" s="40" t="s">
        <v>128</v>
      </c>
      <c r="C6" s="39" t="s">
        <v>129</v>
      </c>
      <c r="D6" s="40" t="s">
        <v>130</v>
      </c>
      <c r="E6" s="40"/>
      <c r="F6" s="40" t="s">
        <v>17</v>
      </c>
      <c r="G6" s="40" t="s">
        <v>18</v>
      </c>
      <c r="H6" s="68" t="s">
        <v>703</v>
      </c>
    </row>
    <row r="7" spans="1:8" x14ac:dyDescent="0.35">
      <c r="A7" s="100"/>
      <c r="B7" s="40" t="s">
        <v>119</v>
      </c>
      <c r="C7" s="40" t="s">
        <v>120</v>
      </c>
      <c r="D7" s="40" t="s">
        <v>121</v>
      </c>
      <c r="E7" s="40"/>
      <c r="F7" s="40" t="s">
        <v>17</v>
      </c>
      <c r="G7" s="40" t="s">
        <v>18</v>
      </c>
      <c r="H7" s="68" t="s">
        <v>703</v>
      </c>
    </row>
    <row r="8" spans="1:8" x14ac:dyDescent="0.35">
      <c r="A8" s="100"/>
      <c r="B8" s="40" t="s">
        <v>71</v>
      </c>
      <c r="C8" s="39" t="s">
        <v>72</v>
      </c>
      <c r="D8" s="40" t="s">
        <v>73</v>
      </c>
      <c r="E8" s="40"/>
      <c r="F8" s="40" t="s">
        <v>17</v>
      </c>
      <c r="G8" s="40" t="s">
        <v>18</v>
      </c>
      <c r="H8" s="68" t="s">
        <v>703</v>
      </c>
    </row>
    <row r="9" spans="1:8" x14ac:dyDescent="0.35">
      <c r="A9" s="100"/>
      <c r="B9" s="40" t="s">
        <v>56</v>
      </c>
      <c r="C9" s="40" t="s">
        <v>57</v>
      </c>
      <c r="D9" s="40" t="s">
        <v>58</v>
      </c>
      <c r="E9" s="40"/>
      <c r="F9" s="40" t="s">
        <v>17</v>
      </c>
      <c r="G9" s="40" t="s">
        <v>18</v>
      </c>
      <c r="H9" s="68" t="s">
        <v>703</v>
      </c>
    </row>
    <row r="10" spans="1:8" x14ac:dyDescent="0.35">
      <c r="A10" s="100"/>
      <c r="B10" s="40" t="s">
        <v>41</v>
      </c>
      <c r="C10" s="41" t="s">
        <v>42</v>
      </c>
      <c r="D10" s="40" t="s">
        <v>43</v>
      </c>
      <c r="E10" s="40"/>
      <c r="F10" s="40" t="e">
        <v>#N/A</v>
      </c>
      <c r="G10" s="40" t="e">
        <v>#N/A</v>
      </c>
      <c r="H10" s="68" t="s">
        <v>703</v>
      </c>
    </row>
    <row r="11" spans="1:8" x14ac:dyDescent="0.35">
      <c r="A11" s="100"/>
      <c r="B11" s="40" t="s">
        <v>77</v>
      </c>
      <c r="C11" s="40" t="s">
        <v>78</v>
      </c>
      <c r="D11" s="40" t="s">
        <v>79</v>
      </c>
      <c r="E11" s="40"/>
      <c r="F11" s="40" t="s">
        <v>22</v>
      </c>
      <c r="G11" s="40" t="e">
        <v>#N/A</v>
      </c>
      <c r="H11" s="68" t="s">
        <v>703</v>
      </c>
    </row>
    <row r="12" spans="1:8" x14ac:dyDescent="0.35">
      <c r="A12" s="100"/>
      <c r="B12" s="40" t="s">
        <v>122</v>
      </c>
      <c r="C12" s="40" t="s">
        <v>123</v>
      </c>
      <c r="D12" s="40" t="s">
        <v>124</v>
      </c>
      <c r="E12" s="40"/>
      <c r="F12" s="40" t="s">
        <v>22</v>
      </c>
      <c r="G12" s="40">
        <v>10</v>
      </c>
      <c r="H12" s="68" t="s">
        <v>703</v>
      </c>
    </row>
    <row r="13" spans="1:8" x14ac:dyDescent="0.35">
      <c r="A13" s="100"/>
      <c r="B13" s="40" t="s">
        <v>53</v>
      </c>
      <c r="C13" s="40" t="s">
        <v>54</v>
      </c>
      <c r="D13" s="40" t="s">
        <v>55</v>
      </c>
      <c r="E13" s="40"/>
      <c r="F13" s="40" t="s">
        <v>17</v>
      </c>
      <c r="G13" s="40" t="s">
        <v>18</v>
      </c>
      <c r="H13" s="68" t="s">
        <v>703</v>
      </c>
    </row>
    <row r="14" spans="1:8" x14ac:dyDescent="0.35">
      <c r="A14" s="100"/>
      <c r="B14" s="40" t="s">
        <v>101</v>
      </c>
      <c r="C14" s="40" t="s">
        <v>102</v>
      </c>
      <c r="D14" s="40" t="s">
        <v>103</v>
      </c>
      <c r="E14" s="40"/>
      <c r="F14" s="40" t="s">
        <v>17</v>
      </c>
      <c r="G14" s="40" t="s">
        <v>18</v>
      </c>
      <c r="H14" s="68" t="s">
        <v>703</v>
      </c>
    </row>
    <row r="15" spans="1:8" x14ac:dyDescent="0.35">
      <c r="A15" s="100"/>
      <c r="B15" s="40" t="s">
        <v>125</v>
      </c>
      <c r="C15" s="40" t="s">
        <v>126</v>
      </c>
      <c r="D15" s="40" t="s">
        <v>127</v>
      </c>
      <c r="E15" s="40"/>
      <c r="F15" s="40" t="s">
        <v>17</v>
      </c>
      <c r="G15" s="40" t="s">
        <v>18</v>
      </c>
      <c r="H15" s="68" t="s">
        <v>703</v>
      </c>
    </row>
    <row r="16" spans="1:8" x14ac:dyDescent="0.35">
      <c r="A16" s="100"/>
      <c r="B16" s="40" t="s">
        <v>111</v>
      </c>
      <c r="C16" s="40" t="s">
        <v>112</v>
      </c>
      <c r="D16" s="40" t="s">
        <v>113</v>
      </c>
      <c r="E16" s="40"/>
      <c r="F16" s="40" t="s">
        <v>17</v>
      </c>
      <c r="G16" s="40" t="s">
        <v>18</v>
      </c>
      <c r="H16" s="68" t="s">
        <v>703</v>
      </c>
    </row>
    <row r="17" spans="1:8" x14ac:dyDescent="0.35">
      <c r="A17" s="100"/>
      <c r="B17" s="40" t="s">
        <v>92</v>
      </c>
      <c r="C17" s="40" t="s">
        <v>93</v>
      </c>
      <c r="D17" s="40" t="s">
        <v>94</v>
      </c>
      <c r="E17" s="40"/>
      <c r="F17" s="40" t="s">
        <v>17</v>
      </c>
      <c r="G17" s="40" t="s">
        <v>18</v>
      </c>
      <c r="H17" s="68" t="s">
        <v>703</v>
      </c>
    </row>
    <row r="18" spans="1:8" x14ac:dyDescent="0.35">
      <c r="A18" s="100"/>
      <c r="B18" s="40" t="s">
        <v>680</v>
      </c>
      <c r="C18" s="40" t="s">
        <v>681</v>
      </c>
      <c r="D18" s="40" t="s">
        <v>682</v>
      </c>
      <c r="E18" s="40" t="s">
        <v>704</v>
      </c>
      <c r="F18" s="40" t="s">
        <v>705</v>
      </c>
      <c r="G18" s="40">
        <v>2</v>
      </c>
      <c r="H18" s="68" t="s">
        <v>703</v>
      </c>
    </row>
    <row r="19" spans="1:8" x14ac:dyDescent="0.35">
      <c r="A19" s="100"/>
      <c r="B19" s="40" t="s">
        <v>28</v>
      </c>
      <c r="C19" s="40" t="s">
        <v>29</v>
      </c>
      <c r="D19" s="40" t="s">
        <v>706</v>
      </c>
      <c r="E19" s="40"/>
      <c r="F19" s="40" t="s">
        <v>30</v>
      </c>
      <c r="G19" s="40" t="s">
        <v>31</v>
      </c>
      <c r="H19" s="68" t="s">
        <v>703</v>
      </c>
    </row>
    <row r="20" spans="1:8" x14ac:dyDescent="0.35">
      <c r="A20" s="100"/>
      <c r="B20" s="40" t="s">
        <v>19</v>
      </c>
      <c r="C20" s="40" t="s">
        <v>20</v>
      </c>
      <c r="D20" s="40" t="s">
        <v>21</v>
      </c>
      <c r="E20" s="40"/>
      <c r="F20" s="40" t="s">
        <v>22</v>
      </c>
      <c r="G20" s="40" t="e">
        <v>#N/A</v>
      </c>
      <c r="H20" s="68" t="s">
        <v>703</v>
      </c>
    </row>
    <row r="21" spans="1:8" x14ac:dyDescent="0.35">
      <c r="A21" s="100"/>
      <c r="B21" s="40" t="s">
        <v>89</v>
      </c>
      <c r="C21" s="40" t="s">
        <v>90</v>
      </c>
      <c r="D21" s="40" t="s">
        <v>91</v>
      </c>
      <c r="E21" s="40"/>
      <c r="F21" s="40" t="s">
        <v>17</v>
      </c>
      <c r="G21" s="40" t="s">
        <v>18</v>
      </c>
      <c r="H21" s="68" t="s">
        <v>703</v>
      </c>
    </row>
    <row r="22" spans="1:8" x14ac:dyDescent="0.35">
      <c r="A22" s="100"/>
      <c r="B22" s="40" t="s">
        <v>68</v>
      </c>
      <c r="C22" s="40" t="s">
        <v>69</v>
      </c>
      <c r="D22" s="40" t="s">
        <v>70</v>
      </c>
      <c r="E22" s="40"/>
      <c r="F22" s="40" t="s">
        <v>17</v>
      </c>
      <c r="G22" s="40" t="s">
        <v>18</v>
      </c>
      <c r="H22" s="68" t="s">
        <v>703</v>
      </c>
    </row>
    <row r="23" spans="1:8" x14ac:dyDescent="0.35">
      <c r="A23" s="100"/>
      <c r="B23" s="40" t="s">
        <v>95</v>
      </c>
      <c r="C23" s="40" t="s">
        <v>96</v>
      </c>
      <c r="D23" s="40" t="s">
        <v>97</v>
      </c>
      <c r="E23" s="40"/>
      <c r="F23" s="40" t="e">
        <v>#N/A</v>
      </c>
      <c r="G23" s="40" t="e">
        <v>#N/A</v>
      </c>
      <c r="H23" s="68" t="s">
        <v>703</v>
      </c>
    </row>
    <row r="24" spans="1:8" x14ac:dyDescent="0.35">
      <c r="A24" s="100"/>
      <c r="B24" s="40" t="s">
        <v>59</v>
      </c>
      <c r="C24" s="40" t="s">
        <v>60</v>
      </c>
      <c r="D24" s="40" t="s">
        <v>61</v>
      </c>
      <c r="E24" s="40"/>
      <c r="F24" s="40" t="s">
        <v>17</v>
      </c>
      <c r="G24" s="40" t="s">
        <v>18</v>
      </c>
      <c r="H24" s="68" t="s">
        <v>703</v>
      </c>
    </row>
    <row r="25" spans="1:8" x14ac:dyDescent="0.35">
      <c r="A25" s="100"/>
      <c r="B25" s="40" t="s">
        <v>32</v>
      </c>
      <c r="C25" s="40" t="s">
        <v>33</v>
      </c>
      <c r="D25" s="40" t="s">
        <v>34</v>
      </c>
      <c r="E25" s="40"/>
      <c r="F25" s="40" t="s">
        <v>22</v>
      </c>
      <c r="G25" s="40">
        <v>35</v>
      </c>
      <c r="H25" s="68" t="s">
        <v>703</v>
      </c>
    </row>
    <row r="26" spans="1:8" x14ac:dyDescent="0.35">
      <c r="A26" s="100"/>
      <c r="B26" s="40" t="s">
        <v>114</v>
      </c>
      <c r="C26" s="40" t="s">
        <v>115</v>
      </c>
      <c r="D26" s="40" t="s">
        <v>116</v>
      </c>
      <c r="E26" s="40"/>
      <c r="F26" s="40" t="s">
        <v>117</v>
      </c>
      <c r="G26" s="40" t="s">
        <v>118</v>
      </c>
      <c r="H26" s="68" t="s">
        <v>703</v>
      </c>
    </row>
    <row r="27" spans="1:8" x14ac:dyDescent="0.35">
      <c r="A27" s="100"/>
      <c r="B27" s="40" t="s">
        <v>14</v>
      </c>
      <c r="C27" s="40" t="s">
        <v>15</v>
      </c>
      <c r="D27" s="40" t="s">
        <v>16</v>
      </c>
      <c r="E27" s="40"/>
      <c r="F27" s="40" t="s">
        <v>17</v>
      </c>
      <c r="G27" s="40" t="s">
        <v>18</v>
      </c>
      <c r="H27" s="68" t="s">
        <v>703</v>
      </c>
    </row>
    <row r="28" spans="1:8" x14ac:dyDescent="0.35">
      <c r="A28" s="100"/>
      <c r="B28" s="40" t="s">
        <v>23</v>
      </c>
      <c r="C28" s="40" t="s">
        <v>24</v>
      </c>
      <c r="D28" s="40" t="s">
        <v>25</v>
      </c>
      <c r="E28" s="40"/>
      <c r="F28" s="40" t="e">
        <v>#N/A</v>
      </c>
      <c r="G28" s="40" t="e">
        <v>#N/A</v>
      </c>
      <c r="H28" s="68" t="s">
        <v>703</v>
      </c>
    </row>
    <row r="29" spans="1:8" x14ac:dyDescent="0.35">
      <c r="A29" s="100"/>
      <c r="B29" s="40" t="s">
        <v>38</v>
      </c>
      <c r="C29" s="41" t="s">
        <v>39</v>
      </c>
      <c r="D29" s="40" t="s">
        <v>40</v>
      </c>
      <c r="E29" s="40"/>
      <c r="F29" s="40" t="e">
        <v>#N/A</v>
      </c>
      <c r="G29" s="40" t="e">
        <v>#N/A</v>
      </c>
      <c r="H29" s="68" t="s">
        <v>707</v>
      </c>
    </row>
    <row r="30" spans="1:8" x14ac:dyDescent="0.35">
      <c r="A30" s="100"/>
      <c r="B30" s="40" t="s">
        <v>708</v>
      </c>
      <c r="C30" s="41" t="s">
        <v>709</v>
      </c>
      <c r="D30" s="40" t="s">
        <v>710</v>
      </c>
      <c r="E30" s="40"/>
      <c r="F30" s="40" t="s">
        <v>17</v>
      </c>
      <c r="G30" s="40" t="s">
        <v>18</v>
      </c>
      <c r="H30" s="68" t="s">
        <v>707</v>
      </c>
    </row>
    <row r="31" spans="1:8" x14ac:dyDescent="0.35">
      <c r="A31" s="100"/>
      <c r="B31" s="40" t="s">
        <v>711</v>
      </c>
      <c r="C31" s="40" t="s">
        <v>712</v>
      </c>
      <c r="D31" s="40" t="s">
        <v>713</v>
      </c>
      <c r="E31" s="40"/>
      <c r="F31" s="40" t="e">
        <v>#N/A</v>
      </c>
      <c r="G31" s="40" t="e">
        <v>#N/A</v>
      </c>
      <c r="H31" s="68" t="s">
        <v>714</v>
      </c>
    </row>
    <row r="32" spans="1:8" x14ac:dyDescent="0.35">
      <c r="A32" s="100"/>
      <c r="B32" s="40" t="s">
        <v>62</v>
      </c>
      <c r="C32" s="40" t="s">
        <v>63</v>
      </c>
      <c r="D32" s="40" t="s">
        <v>64</v>
      </c>
      <c r="E32" s="40"/>
      <c r="F32" s="40" t="s">
        <v>17</v>
      </c>
      <c r="G32" s="40" t="s">
        <v>18</v>
      </c>
      <c r="H32" s="68" t="s">
        <v>703</v>
      </c>
    </row>
    <row r="33" spans="1:8" x14ac:dyDescent="0.35">
      <c r="A33" s="100"/>
      <c r="B33" s="40" t="s">
        <v>86</v>
      </c>
      <c r="C33" s="40" t="s">
        <v>87</v>
      </c>
      <c r="D33" s="40" t="s">
        <v>88</v>
      </c>
      <c r="E33" s="40"/>
      <c r="F33" s="40" t="s">
        <v>17</v>
      </c>
      <c r="G33" s="40" t="s">
        <v>18</v>
      </c>
      <c r="H33" s="68" t="s">
        <v>703</v>
      </c>
    </row>
    <row r="34" spans="1:8" x14ac:dyDescent="0.35">
      <c r="A34" s="100"/>
      <c r="B34" s="40" t="s">
        <v>715</v>
      </c>
      <c r="C34" s="40" t="s">
        <v>716</v>
      </c>
      <c r="D34" s="40" t="s">
        <v>717</v>
      </c>
      <c r="E34" s="40"/>
      <c r="F34" s="40" t="s">
        <v>22</v>
      </c>
      <c r="G34" s="40" t="e">
        <v>#N/A</v>
      </c>
      <c r="H34" s="68" t="s">
        <v>703</v>
      </c>
    </row>
    <row r="35" spans="1:8" x14ac:dyDescent="0.35">
      <c r="A35" s="100"/>
      <c r="B35" s="40" t="s">
        <v>65</v>
      </c>
      <c r="C35" s="40" t="s">
        <v>66</v>
      </c>
      <c r="D35" s="40" t="s">
        <v>67</v>
      </c>
      <c r="E35" s="40"/>
      <c r="F35" s="40" t="s">
        <v>17</v>
      </c>
      <c r="G35" s="40" t="s">
        <v>18</v>
      </c>
      <c r="H35" s="68" t="s">
        <v>703</v>
      </c>
    </row>
    <row r="36" spans="1:8" x14ac:dyDescent="0.35">
      <c r="A36" s="100"/>
      <c r="B36" s="40" t="s">
        <v>685</v>
      </c>
      <c r="C36" s="40" t="s">
        <v>686</v>
      </c>
      <c r="D36" s="40" t="s">
        <v>718</v>
      </c>
      <c r="E36" s="40"/>
      <c r="F36" s="40" t="e">
        <v>#N/A</v>
      </c>
      <c r="G36" s="40" t="e">
        <v>#N/A</v>
      </c>
      <c r="H36" s="68" t="s">
        <v>703</v>
      </c>
    </row>
    <row r="37" spans="1:8" x14ac:dyDescent="0.35">
      <c r="A37" s="100"/>
      <c r="B37" s="40" t="s">
        <v>50</v>
      </c>
      <c r="C37" s="40" t="s">
        <v>51</v>
      </c>
      <c r="D37" s="40" t="s">
        <v>52</v>
      </c>
      <c r="E37" s="40"/>
      <c r="F37" s="40" t="s">
        <v>17</v>
      </c>
      <c r="G37" s="40" t="s">
        <v>18</v>
      </c>
      <c r="H37" s="68" t="s">
        <v>703</v>
      </c>
    </row>
    <row r="38" spans="1:8" x14ac:dyDescent="0.35">
      <c r="A38" s="100"/>
      <c r="B38" s="40" t="s">
        <v>74</v>
      </c>
      <c r="C38" s="40" t="s">
        <v>75</v>
      </c>
      <c r="D38" s="40" t="s">
        <v>76</v>
      </c>
      <c r="E38" s="40"/>
      <c r="F38" s="40" t="s">
        <v>22</v>
      </c>
      <c r="G38" s="40" t="e">
        <v>#N/A</v>
      </c>
      <c r="H38" s="68" t="s">
        <v>703</v>
      </c>
    </row>
    <row r="39" spans="1:8" x14ac:dyDescent="0.35">
      <c r="A39" s="100"/>
      <c r="B39" s="40" t="s">
        <v>80</v>
      </c>
      <c r="C39" s="40" t="s">
        <v>81</v>
      </c>
      <c r="D39" s="40" t="s">
        <v>82</v>
      </c>
      <c r="E39" s="40"/>
      <c r="F39" s="40" t="s">
        <v>22</v>
      </c>
      <c r="G39" s="40" t="e">
        <v>#N/A</v>
      </c>
      <c r="H39" s="68" t="s">
        <v>703</v>
      </c>
    </row>
    <row r="40" spans="1:8" x14ac:dyDescent="0.35">
      <c r="A40" s="100"/>
      <c r="B40" s="40" t="s">
        <v>26</v>
      </c>
      <c r="C40" s="40" t="s">
        <v>27</v>
      </c>
      <c r="D40" s="40" t="s">
        <v>489</v>
      </c>
      <c r="E40" s="40"/>
      <c r="F40" s="40" t="s">
        <v>17</v>
      </c>
      <c r="G40" s="40" t="s">
        <v>18</v>
      </c>
      <c r="H40" s="68" t="s">
        <v>703</v>
      </c>
    </row>
    <row r="41" spans="1:8" x14ac:dyDescent="0.35">
      <c r="A41" s="100"/>
      <c r="B41" s="40" t="s">
        <v>719</v>
      </c>
      <c r="C41" s="40" t="s">
        <v>720</v>
      </c>
      <c r="D41" s="40" t="s">
        <v>721</v>
      </c>
      <c r="E41" s="40"/>
      <c r="F41" s="40" t="s">
        <v>174</v>
      </c>
      <c r="G41" s="40">
        <v>10</v>
      </c>
      <c r="H41" s="68" t="s">
        <v>703</v>
      </c>
    </row>
    <row r="42" spans="1:8" x14ac:dyDescent="0.35">
      <c r="A42" s="100"/>
      <c r="B42" s="40" t="s">
        <v>83</v>
      </c>
      <c r="C42" s="40" t="s">
        <v>84</v>
      </c>
      <c r="D42" s="40" t="s">
        <v>85</v>
      </c>
      <c r="E42" s="40"/>
      <c r="F42" s="40" t="s">
        <v>17</v>
      </c>
      <c r="G42" s="40" t="s">
        <v>18</v>
      </c>
      <c r="H42" s="68" t="s">
        <v>703</v>
      </c>
    </row>
    <row r="43" spans="1:8" x14ac:dyDescent="0.35">
      <c r="A43" s="100"/>
      <c r="B43" s="40" t="s">
        <v>35</v>
      </c>
      <c r="C43" s="40" t="s">
        <v>36</v>
      </c>
      <c r="D43" s="40" t="s">
        <v>37</v>
      </c>
      <c r="E43" s="40"/>
      <c r="F43" s="40" t="s">
        <v>17</v>
      </c>
      <c r="G43" s="40" t="s">
        <v>18</v>
      </c>
      <c r="H43" s="68" t="s">
        <v>703</v>
      </c>
    </row>
    <row r="44" spans="1:8" x14ac:dyDescent="0.35">
      <c r="A44" s="100"/>
      <c r="B44" s="40" t="s">
        <v>722</v>
      </c>
      <c r="C44" s="40" t="s">
        <v>723</v>
      </c>
      <c r="D44" s="40" t="s">
        <v>724</v>
      </c>
      <c r="E44" s="40"/>
      <c r="F44" s="40" t="e">
        <v>#N/A</v>
      </c>
      <c r="G44" s="40" t="e">
        <v>#N/A</v>
      </c>
      <c r="H44" s="68" t="s">
        <v>703</v>
      </c>
    </row>
    <row r="45" spans="1:8" x14ac:dyDescent="0.35">
      <c r="A45" s="100"/>
      <c r="B45" s="40" t="s">
        <v>98</v>
      </c>
      <c r="C45" s="40" t="s">
        <v>99</v>
      </c>
      <c r="D45" s="40" t="s">
        <v>100</v>
      </c>
      <c r="E45" s="40"/>
      <c r="F45" s="40" t="e">
        <v>#N/A</v>
      </c>
      <c r="G45" s="40" t="e">
        <v>#N/A</v>
      </c>
      <c r="H45" s="68" t="s">
        <v>703</v>
      </c>
    </row>
    <row r="46" spans="1:8" x14ac:dyDescent="0.35">
      <c r="A46" s="100"/>
      <c r="B46" s="40" t="s">
        <v>725</v>
      </c>
      <c r="C46" s="40" t="s">
        <v>726</v>
      </c>
      <c r="D46" s="40" t="s">
        <v>727</v>
      </c>
      <c r="E46" s="40"/>
      <c r="F46" s="40" t="s">
        <v>17</v>
      </c>
      <c r="G46" s="40" t="s">
        <v>18</v>
      </c>
      <c r="H46" s="68" t="s">
        <v>703</v>
      </c>
    </row>
    <row r="47" spans="1:8" x14ac:dyDescent="0.35">
      <c r="A47" s="100"/>
      <c r="B47" s="40" t="s">
        <v>728</v>
      </c>
      <c r="C47" s="40" t="s">
        <v>729</v>
      </c>
      <c r="D47" s="40" t="s">
        <v>730</v>
      </c>
      <c r="E47" s="40"/>
      <c r="F47" s="40" t="s">
        <v>17</v>
      </c>
      <c r="G47" s="40" t="s">
        <v>18</v>
      </c>
      <c r="H47" s="68" t="s">
        <v>703</v>
      </c>
    </row>
    <row r="48" spans="1:8" x14ac:dyDescent="0.35">
      <c r="A48" s="100"/>
      <c r="B48" s="40" t="s">
        <v>44</v>
      </c>
      <c r="C48" s="40" t="s">
        <v>45</v>
      </c>
      <c r="D48" s="40" t="s">
        <v>46</v>
      </c>
      <c r="E48" s="40"/>
      <c r="F48" s="40" t="s">
        <v>17</v>
      </c>
      <c r="G48" s="40" t="s">
        <v>18</v>
      </c>
      <c r="H48" s="68" t="s">
        <v>703</v>
      </c>
    </row>
    <row r="49" spans="1:8" x14ac:dyDescent="0.35">
      <c r="A49" s="100"/>
      <c r="B49" s="40" t="s">
        <v>731</v>
      </c>
      <c r="C49" s="40" t="s">
        <v>732</v>
      </c>
      <c r="D49" s="40" t="s">
        <v>733</v>
      </c>
      <c r="E49" s="40"/>
      <c r="F49" s="40" t="e">
        <v>#N/A</v>
      </c>
      <c r="G49" s="40" t="e">
        <v>#N/A</v>
      </c>
      <c r="H49" s="68" t="s">
        <v>707</v>
      </c>
    </row>
    <row r="50" spans="1:8" x14ac:dyDescent="0.35">
      <c r="A50" s="100"/>
      <c r="B50" s="40" t="s">
        <v>47</v>
      </c>
      <c r="C50" s="40" t="s">
        <v>48</v>
      </c>
      <c r="D50" s="40" t="s">
        <v>49</v>
      </c>
      <c r="E50" s="40"/>
      <c r="F50" s="40" t="e">
        <v>#N/A</v>
      </c>
      <c r="G50" s="40" t="e">
        <v>#N/A</v>
      </c>
      <c r="H50" s="68" t="s">
        <v>703</v>
      </c>
    </row>
    <row r="51" spans="1:8" x14ac:dyDescent="0.35">
      <c r="A51" s="100"/>
      <c r="B51" s="40" t="s">
        <v>734</v>
      </c>
      <c r="C51" s="40" t="s">
        <v>735</v>
      </c>
      <c r="D51" s="40" t="s">
        <v>736</v>
      </c>
      <c r="E51" s="40"/>
      <c r="F51" s="40" t="s">
        <v>17</v>
      </c>
      <c r="G51" s="40" t="s">
        <v>18</v>
      </c>
      <c r="H51" s="68" t="s">
        <v>707</v>
      </c>
    </row>
    <row r="52" spans="1:8" x14ac:dyDescent="0.35">
      <c r="A52" s="100"/>
      <c r="B52" s="40" t="s">
        <v>737</v>
      </c>
      <c r="C52" s="40" t="s">
        <v>738</v>
      </c>
      <c r="D52" s="40" t="s">
        <v>739</v>
      </c>
      <c r="E52" s="40"/>
      <c r="F52" s="40" t="e">
        <v>#N/A</v>
      </c>
      <c r="G52" s="40" t="e">
        <v>#N/A</v>
      </c>
      <c r="H52" s="68" t="s">
        <v>707</v>
      </c>
    </row>
    <row r="53" spans="1:8" x14ac:dyDescent="0.35">
      <c r="A53" s="100"/>
      <c r="B53" s="40" t="s">
        <v>740</v>
      </c>
      <c r="C53" s="40" t="s">
        <v>741</v>
      </c>
      <c r="D53" s="40" t="s">
        <v>742</v>
      </c>
      <c r="E53" s="40"/>
      <c r="F53" s="40" t="e">
        <v>#N/A</v>
      </c>
      <c r="G53" s="40" t="e">
        <v>#N/A</v>
      </c>
      <c r="H53" s="68" t="s">
        <v>707</v>
      </c>
    </row>
    <row r="54" spans="1:8" x14ac:dyDescent="0.35">
      <c r="A54" s="100"/>
      <c r="B54" s="40" t="s">
        <v>743</v>
      </c>
      <c r="C54" s="40" t="s">
        <v>744</v>
      </c>
      <c r="D54" s="40" t="s">
        <v>745</v>
      </c>
      <c r="E54" s="40"/>
      <c r="F54" s="40" t="s">
        <v>17</v>
      </c>
      <c r="G54" s="40" t="s">
        <v>18</v>
      </c>
      <c r="H54" s="68" t="s">
        <v>707</v>
      </c>
    </row>
    <row r="55" spans="1:8" x14ac:dyDescent="0.35">
      <c r="A55" s="100"/>
      <c r="B55" s="40" t="s">
        <v>746</v>
      </c>
      <c r="C55" s="40" t="s">
        <v>747</v>
      </c>
      <c r="D55" s="40" t="s">
        <v>748</v>
      </c>
      <c r="E55" s="40"/>
      <c r="F55" s="40" t="e">
        <v>#N/A</v>
      </c>
      <c r="G55" s="40" t="e">
        <v>#N/A</v>
      </c>
      <c r="H55" s="68" t="s">
        <v>707</v>
      </c>
    </row>
    <row r="56" spans="1:8" x14ac:dyDescent="0.35">
      <c r="A56" s="100"/>
      <c r="B56" s="40" t="s">
        <v>104</v>
      </c>
      <c r="C56" s="40" t="s">
        <v>105</v>
      </c>
      <c r="D56" s="40" t="s">
        <v>106</v>
      </c>
      <c r="E56" s="40"/>
      <c r="F56" s="40" t="s">
        <v>107</v>
      </c>
      <c r="G56" s="40">
        <v>0.5</v>
      </c>
      <c r="H56" s="68" t="s">
        <v>703</v>
      </c>
    </row>
    <row r="57" spans="1:8" x14ac:dyDescent="0.35">
      <c r="A57" s="100"/>
      <c r="B57" s="40" t="s">
        <v>108</v>
      </c>
      <c r="C57" s="40" t="s">
        <v>749</v>
      </c>
      <c r="D57" s="40" t="s">
        <v>110</v>
      </c>
      <c r="E57" s="40"/>
      <c r="F57" s="40" t="e">
        <v>#N/A</v>
      </c>
      <c r="G57" s="40" t="e">
        <v>#N/A</v>
      </c>
      <c r="H57" s="68" t="s">
        <v>703</v>
      </c>
    </row>
    <row r="58" spans="1:8" x14ac:dyDescent="0.35">
      <c r="A58" s="100"/>
      <c r="B58" s="40" t="s">
        <v>750</v>
      </c>
      <c r="C58" s="40" t="s">
        <v>751</v>
      </c>
      <c r="D58" s="40" t="s">
        <v>752</v>
      </c>
      <c r="E58" s="40"/>
      <c r="F58" s="40" t="s">
        <v>17</v>
      </c>
      <c r="G58" s="40" t="s">
        <v>18</v>
      </c>
      <c r="H58" s="68" t="s">
        <v>703</v>
      </c>
    </row>
    <row r="59" spans="1:8" x14ac:dyDescent="0.35">
      <c r="A59" s="100"/>
      <c r="B59" s="40" t="s">
        <v>753</v>
      </c>
      <c r="C59" s="40" t="s">
        <v>754</v>
      </c>
      <c r="D59" s="40" t="s">
        <v>755</v>
      </c>
      <c r="E59" s="40"/>
      <c r="F59" s="40" t="s">
        <v>17</v>
      </c>
      <c r="G59" s="40" t="s">
        <v>18</v>
      </c>
      <c r="H59" s="68" t="s">
        <v>703</v>
      </c>
    </row>
    <row r="60" spans="1:8" x14ac:dyDescent="0.35">
      <c r="A60" s="100"/>
      <c r="B60" s="40" t="s">
        <v>756</v>
      </c>
      <c r="C60" s="40" t="s">
        <v>757</v>
      </c>
      <c r="D60" s="40" t="s">
        <v>758</v>
      </c>
      <c r="E60" s="40"/>
      <c r="F60" s="40" t="e">
        <v>#N/A</v>
      </c>
      <c r="G60" s="40" t="e">
        <v>#N/A</v>
      </c>
      <c r="H60" s="68" t="s">
        <v>707</v>
      </c>
    </row>
    <row r="61" spans="1:8" x14ac:dyDescent="0.35">
      <c r="A61" s="100"/>
      <c r="B61" s="40" t="s">
        <v>759</v>
      </c>
      <c r="C61" s="40" t="s">
        <v>760</v>
      </c>
      <c r="D61" s="40" t="s">
        <v>761</v>
      </c>
      <c r="E61" s="40"/>
      <c r="F61" s="40" t="e">
        <v>#N/A</v>
      </c>
      <c r="G61" s="40" t="e">
        <v>#N/A</v>
      </c>
      <c r="H61" s="68" t="s">
        <v>703</v>
      </c>
    </row>
    <row r="62" spans="1:8" x14ac:dyDescent="0.35">
      <c r="A62" s="100"/>
      <c r="B62" s="40" t="s">
        <v>762</v>
      </c>
      <c r="C62" s="40"/>
      <c r="D62" s="40" t="s">
        <v>763</v>
      </c>
      <c r="E62" s="40"/>
      <c r="F62" s="40" t="s">
        <v>22</v>
      </c>
      <c r="G62" s="40">
        <v>30</v>
      </c>
      <c r="H62" s="68" t="s">
        <v>707</v>
      </c>
    </row>
    <row r="63" spans="1:8" x14ac:dyDescent="0.35">
      <c r="A63" s="100"/>
      <c r="B63" s="40" t="s">
        <v>764</v>
      </c>
      <c r="C63" s="40"/>
      <c r="D63" s="40" t="s">
        <v>765</v>
      </c>
      <c r="E63" s="40"/>
      <c r="F63" s="40" t="e">
        <v>#N/A</v>
      </c>
      <c r="G63" s="40" t="e">
        <v>#N/A</v>
      </c>
      <c r="H63" s="68" t="s">
        <v>766</v>
      </c>
    </row>
    <row r="64" spans="1:8" x14ac:dyDescent="0.35">
      <c r="A64" s="100"/>
      <c r="B64" s="40" t="s">
        <v>767</v>
      </c>
      <c r="C64" s="40"/>
      <c r="D64" s="40" t="s">
        <v>768</v>
      </c>
      <c r="E64" s="40"/>
      <c r="F64" s="40" t="s">
        <v>17</v>
      </c>
      <c r="G64" s="40" t="s">
        <v>18</v>
      </c>
      <c r="H64" s="68" t="s">
        <v>769</v>
      </c>
    </row>
    <row r="65" spans="1:8" x14ac:dyDescent="0.35">
      <c r="A65" s="100"/>
      <c r="B65" s="40" t="s">
        <v>770</v>
      </c>
      <c r="C65" s="40"/>
      <c r="D65" s="40" t="s">
        <v>771</v>
      </c>
      <c r="E65" s="40"/>
      <c r="F65" s="40" t="s">
        <v>22</v>
      </c>
      <c r="G65" s="40" t="e">
        <v>#N/A</v>
      </c>
      <c r="H65" s="68" t="s">
        <v>769</v>
      </c>
    </row>
    <row r="66" spans="1:8" x14ac:dyDescent="0.35">
      <c r="A66" s="100"/>
      <c r="B66" s="40" t="s">
        <v>772</v>
      </c>
      <c r="C66" s="40"/>
      <c r="D66" s="40" t="s">
        <v>773</v>
      </c>
      <c r="E66" s="40"/>
      <c r="F66" s="40" t="s">
        <v>22</v>
      </c>
      <c r="G66" s="40" t="e">
        <v>#N/A</v>
      </c>
      <c r="H66" s="68" t="s">
        <v>769</v>
      </c>
    </row>
    <row r="67" spans="1:8" x14ac:dyDescent="0.35">
      <c r="A67" s="100"/>
      <c r="B67" s="40" t="s">
        <v>774</v>
      </c>
      <c r="C67" s="40"/>
      <c r="D67" s="40" t="s">
        <v>775</v>
      </c>
      <c r="E67" s="40"/>
      <c r="F67" s="40" t="s">
        <v>17</v>
      </c>
      <c r="G67" s="40" t="s">
        <v>18</v>
      </c>
      <c r="H67" s="68" t="s">
        <v>766</v>
      </c>
    </row>
    <row r="68" spans="1:8" x14ac:dyDescent="0.35">
      <c r="A68" s="100"/>
      <c r="B68" s="40" t="s">
        <v>776</v>
      </c>
      <c r="C68" s="40"/>
      <c r="D68" s="40" t="s">
        <v>777</v>
      </c>
      <c r="E68" s="40"/>
      <c r="F68" s="40" t="s">
        <v>778</v>
      </c>
      <c r="G68" s="40">
        <v>1</v>
      </c>
      <c r="H68" s="68" t="s">
        <v>707</v>
      </c>
    </row>
    <row r="69" spans="1:8" x14ac:dyDescent="0.35">
      <c r="A69" s="100"/>
      <c r="B69" s="40" t="s">
        <v>779</v>
      </c>
      <c r="C69" s="40"/>
      <c r="D69" s="40" t="s">
        <v>780</v>
      </c>
      <c r="E69" s="40"/>
      <c r="F69" s="40" t="s">
        <v>17</v>
      </c>
      <c r="G69" s="40" t="s">
        <v>18</v>
      </c>
      <c r="H69" s="68" t="s">
        <v>707</v>
      </c>
    </row>
    <row r="70" spans="1:8" x14ac:dyDescent="0.35">
      <c r="A70" s="100"/>
      <c r="B70" s="40" t="s">
        <v>781</v>
      </c>
      <c r="C70" s="40"/>
      <c r="D70" s="40" t="s">
        <v>782</v>
      </c>
      <c r="E70" s="40"/>
      <c r="F70" s="40" t="s">
        <v>22</v>
      </c>
      <c r="G70" s="40" t="e">
        <v>#N/A</v>
      </c>
      <c r="H70" s="68" t="s">
        <v>707</v>
      </c>
    </row>
    <row r="71" spans="1:8" x14ac:dyDescent="0.35">
      <c r="A71" s="103" t="s">
        <v>783</v>
      </c>
      <c r="B71" s="42" t="s">
        <v>185</v>
      </c>
      <c r="C71" s="42" t="s">
        <v>186</v>
      </c>
      <c r="D71" s="42" t="s">
        <v>187</v>
      </c>
      <c r="E71" s="42"/>
      <c r="F71" s="42" t="s">
        <v>174</v>
      </c>
      <c r="G71" s="42">
        <v>10</v>
      </c>
      <c r="H71" s="68" t="s">
        <v>703</v>
      </c>
    </row>
    <row r="72" spans="1:8" x14ac:dyDescent="0.35">
      <c r="A72" s="100"/>
      <c r="B72" s="40" t="s">
        <v>154</v>
      </c>
      <c r="C72" s="40" t="s">
        <v>155</v>
      </c>
      <c r="D72" s="40" t="s">
        <v>784</v>
      </c>
      <c r="E72" s="40"/>
      <c r="F72" s="40" t="s">
        <v>156</v>
      </c>
      <c r="G72" s="40" t="s">
        <v>157</v>
      </c>
      <c r="H72" s="68" t="s">
        <v>703</v>
      </c>
    </row>
    <row r="73" spans="1:8" x14ac:dyDescent="0.35">
      <c r="A73" s="100"/>
      <c r="B73" s="40" t="s">
        <v>178</v>
      </c>
      <c r="C73" s="40" t="s">
        <v>179</v>
      </c>
      <c r="D73" s="40" t="s">
        <v>180</v>
      </c>
      <c r="E73" s="40"/>
      <c r="F73" s="40" t="s">
        <v>174</v>
      </c>
      <c r="G73" s="40">
        <v>25</v>
      </c>
      <c r="H73" s="68" t="s">
        <v>703</v>
      </c>
    </row>
    <row r="74" spans="1:8" x14ac:dyDescent="0.35">
      <c r="A74" s="100"/>
      <c r="B74" s="40" t="s">
        <v>181</v>
      </c>
      <c r="C74" s="40" t="s">
        <v>182</v>
      </c>
      <c r="D74" s="40" t="s">
        <v>183</v>
      </c>
      <c r="E74" s="40"/>
      <c r="F74" s="40" t="s">
        <v>184</v>
      </c>
      <c r="G74" s="40" t="e">
        <v>#N/A</v>
      </c>
      <c r="H74" s="68" t="s">
        <v>703</v>
      </c>
    </row>
    <row r="75" spans="1:8" x14ac:dyDescent="0.35">
      <c r="A75" s="100"/>
      <c r="B75" s="40" t="s">
        <v>168</v>
      </c>
      <c r="C75" s="40" t="s">
        <v>169</v>
      </c>
      <c r="D75" s="40" t="s">
        <v>170</v>
      </c>
      <c r="E75" s="40"/>
      <c r="F75" s="40" t="e">
        <v>#N/A</v>
      </c>
      <c r="G75" s="40" t="e">
        <v>#N/A</v>
      </c>
      <c r="H75" s="68" t="s">
        <v>703</v>
      </c>
    </row>
    <row r="76" spans="1:8" x14ac:dyDescent="0.35">
      <c r="A76" s="100"/>
      <c r="B76" s="40" t="s">
        <v>785</v>
      </c>
      <c r="C76" s="40" t="s">
        <v>786</v>
      </c>
      <c r="D76" s="40" t="s">
        <v>787</v>
      </c>
      <c r="E76" s="40"/>
      <c r="F76" s="40" t="e">
        <v>#N/A</v>
      </c>
      <c r="G76" s="40" t="e">
        <v>#N/A</v>
      </c>
      <c r="H76" s="68" t="s">
        <v>714</v>
      </c>
    </row>
    <row r="77" spans="1:8" x14ac:dyDescent="0.35">
      <c r="A77" s="100"/>
      <c r="B77" s="40" t="s">
        <v>788</v>
      </c>
      <c r="C77" s="40" t="s">
        <v>789</v>
      </c>
      <c r="D77" s="40" t="s">
        <v>790</v>
      </c>
      <c r="E77" s="40"/>
      <c r="F77" s="40" t="e">
        <v>#N/A</v>
      </c>
      <c r="G77" s="40" t="e">
        <v>#N/A</v>
      </c>
      <c r="H77" s="68" t="s">
        <v>714</v>
      </c>
    </row>
    <row r="78" spans="1:8" x14ac:dyDescent="0.35">
      <c r="A78" s="100"/>
      <c r="B78" s="40" t="s">
        <v>791</v>
      </c>
      <c r="C78" s="40" t="s">
        <v>792</v>
      </c>
      <c r="D78" s="40" t="s">
        <v>793</v>
      </c>
      <c r="E78" s="40"/>
      <c r="F78" s="40" t="s">
        <v>156</v>
      </c>
      <c r="G78" s="40" t="s">
        <v>794</v>
      </c>
      <c r="H78" s="68" t="s">
        <v>703</v>
      </c>
    </row>
    <row r="79" spans="1:8" x14ac:dyDescent="0.35">
      <c r="A79" s="100"/>
      <c r="B79" s="40" t="s">
        <v>795</v>
      </c>
      <c r="C79" s="40" t="s">
        <v>796</v>
      </c>
      <c r="D79" s="40" t="s">
        <v>797</v>
      </c>
      <c r="E79" s="40"/>
      <c r="F79" s="40" t="s">
        <v>798</v>
      </c>
      <c r="G79" s="40">
        <v>8</v>
      </c>
      <c r="H79" s="68" t="s">
        <v>714</v>
      </c>
    </row>
    <row r="80" spans="1:8" x14ac:dyDescent="0.35">
      <c r="A80" s="100"/>
      <c r="B80" s="40" t="s">
        <v>799</v>
      </c>
      <c r="C80" s="40" t="s">
        <v>800</v>
      </c>
      <c r="D80" s="40" t="s">
        <v>801</v>
      </c>
      <c r="E80" s="40"/>
      <c r="F80" s="40" t="s">
        <v>802</v>
      </c>
      <c r="G80" s="40">
        <v>5</v>
      </c>
      <c r="H80" s="68" t="s">
        <v>714</v>
      </c>
    </row>
    <row r="81" spans="1:8" x14ac:dyDescent="0.35">
      <c r="A81" s="100"/>
      <c r="B81" s="40" t="s">
        <v>188</v>
      </c>
      <c r="C81" s="40" t="s">
        <v>189</v>
      </c>
      <c r="D81" s="40" t="s">
        <v>190</v>
      </c>
      <c r="E81" s="40"/>
      <c r="F81" s="40" t="e">
        <v>#N/A</v>
      </c>
      <c r="G81" s="40" t="e">
        <v>#N/A</v>
      </c>
      <c r="H81" s="68" t="s">
        <v>703</v>
      </c>
    </row>
    <row r="82" spans="1:8" x14ac:dyDescent="0.35">
      <c r="A82" s="100"/>
      <c r="B82" s="40" t="s">
        <v>803</v>
      </c>
      <c r="C82" s="40" t="s">
        <v>804</v>
      </c>
      <c r="D82" s="40" t="s">
        <v>805</v>
      </c>
      <c r="E82" s="40"/>
      <c r="F82" s="40" t="e">
        <v>#N/A</v>
      </c>
      <c r="G82" s="40" t="e">
        <v>#N/A</v>
      </c>
      <c r="H82" s="68" t="s">
        <v>703</v>
      </c>
    </row>
    <row r="83" spans="1:8" x14ac:dyDescent="0.35">
      <c r="A83" s="100"/>
      <c r="B83" s="40" t="s">
        <v>806</v>
      </c>
      <c r="C83" s="40" t="s">
        <v>807</v>
      </c>
      <c r="D83" s="40" t="s">
        <v>808</v>
      </c>
      <c r="E83" s="40"/>
      <c r="F83" s="40" t="s">
        <v>140</v>
      </c>
      <c r="G83" s="40">
        <v>1</v>
      </c>
      <c r="H83" s="68" t="s">
        <v>714</v>
      </c>
    </row>
    <row r="84" spans="1:8" x14ac:dyDescent="0.35">
      <c r="A84" s="100"/>
      <c r="B84" s="40" t="s">
        <v>809</v>
      </c>
      <c r="C84" s="40" t="s">
        <v>810</v>
      </c>
      <c r="D84" s="40" t="s">
        <v>811</v>
      </c>
      <c r="E84" s="40"/>
      <c r="F84" s="40" t="e">
        <v>#N/A</v>
      </c>
      <c r="G84" s="40" t="e">
        <v>#N/A</v>
      </c>
      <c r="H84" s="68" t="s">
        <v>703</v>
      </c>
    </row>
    <row r="85" spans="1:8" x14ac:dyDescent="0.35">
      <c r="A85" s="100"/>
      <c r="B85" s="40" t="s">
        <v>812</v>
      </c>
      <c r="C85" s="40" t="s">
        <v>813</v>
      </c>
      <c r="D85" s="40" t="s">
        <v>814</v>
      </c>
      <c r="E85" s="40"/>
      <c r="F85" s="40" t="s">
        <v>371</v>
      </c>
      <c r="G85" s="40" t="s">
        <v>815</v>
      </c>
      <c r="H85" s="68" t="s">
        <v>714</v>
      </c>
    </row>
    <row r="86" spans="1:8" x14ac:dyDescent="0.35">
      <c r="A86" s="100"/>
      <c r="B86" s="40" t="s">
        <v>816</v>
      </c>
      <c r="C86" s="40" t="s">
        <v>817</v>
      </c>
      <c r="D86" s="40" t="s">
        <v>818</v>
      </c>
      <c r="E86" s="40"/>
      <c r="F86" s="40" t="e">
        <v>#N/A</v>
      </c>
      <c r="G86" s="40" t="e">
        <v>#N/A</v>
      </c>
      <c r="H86" s="68" t="s">
        <v>714</v>
      </c>
    </row>
    <row r="87" spans="1:8" x14ac:dyDescent="0.35">
      <c r="A87" s="100"/>
      <c r="B87" s="40" t="s">
        <v>137</v>
      </c>
      <c r="C87" s="40" t="s">
        <v>138</v>
      </c>
      <c r="D87" s="40" t="s">
        <v>139</v>
      </c>
      <c r="E87" s="40"/>
      <c r="F87" s="40" t="s">
        <v>140</v>
      </c>
      <c r="G87" s="40">
        <v>3</v>
      </c>
      <c r="H87" s="68" t="s">
        <v>703</v>
      </c>
    </row>
    <row r="88" spans="1:8" x14ac:dyDescent="0.35">
      <c r="A88" s="100"/>
      <c r="B88" s="40" t="s">
        <v>175</v>
      </c>
      <c r="C88" s="40" t="s">
        <v>176</v>
      </c>
      <c r="D88" s="40" t="s">
        <v>177</v>
      </c>
      <c r="E88" s="40"/>
      <c r="F88" s="40" t="e">
        <v>#N/A</v>
      </c>
      <c r="G88" s="40" t="e">
        <v>#N/A</v>
      </c>
      <c r="H88" s="68" t="s">
        <v>703</v>
      </c>
    </row>
    <row r="89" spans="1:8" x14ac:dyDescent="0.35">
      <c r="A89" s="100"/>
      <c r="B89" s="40" t="s">
        <v>191</v>
      </c>
      <c r="C89" s="40" t="s">
        <v>192</v>
      </c>
      <c r="D89" s="40" t="s">
        <v>193</v>
      </c>
      <c r="E89" s="40"/>
      <c r="F89" s="40" t="s">
        <v>174</v>
      </c>
      <c r="G89" s="40">
        <v>15</v>
      </c>
      <c r="H89" s="68" t="s">
        <v>703</v>
      </c>
    </row>
    <row r="90" spans="1:8" x14ac:dyDescent="0.35">
      <c r="A90" s="100"/>
      <c r="B90" s="40" t="s">
        <v>819</v>
      </c>
      <c r="C90" s="40" t="s">
        <v>820</v>
      </c>
      <c r="D90" s="40" t="s">
        <v>821</v>
      </c>
      <c r="E90" s="40" t="s">
        <v>304</v>
      </c>
      <c r="F90" s="40" t="s">
        <v>822</v>
      </c>
      <c r="G90" s="40" t="s">
        <v>823</v>
      </c>
      <c r="H90" s="68" t="s">
        <v>703</v>
      </c>
    </row>
    <row r="91" spans="1:8" x14ac:dyDescent="0.35">
      <c r="A91" s="100"/>
      <c r="B91" s="40" t="s">
        <v>158</v>
      </c>
      <c r="C91" s="40" t="s">
        <v>159</v>
      </c>
      <c r="D91" s="40" t="s">
        <v>160</v>
      </c>
      <c r="E91" s="40"/>
      <c r="F91" s="40" t="e">
        <v>#N/A</v>
      </c>
      <c r="G91" s="40" t="e">
        <v>#N/A</v>
      </c>
      <c r="H91" s="68" t="s">
        <v>703</v>
      </c>
    </row>
    <row r="92" spans="1:8" x14ac:dyDescent="0.35">
      <c r="A92" s="100"/>
      <c r="B92" s="40" t="s">
        <v>194</v>
      </c>
      <c r="C92" s="40" t="s">
        <v>824</v>
      </c>
      <c r="D92" s="40" t="s">
        <v>196</v>
      </c>
      <c r="E92" s="40"/>
      <c r="F92" s="40" t="e">
        <v>#N/A</v>
      </c>
      <c r="G92" s="40" t="e">
        <v>#N/A</v>
      </c>
      <c r="H92" s="68" t="s">
        <v>703</v>
      </c>
    </row>
    <row r="93" spans="1:8" x14ac:dyDescent="0.35">
      <c r="A93" s="100"/>
      <c r="B93" s="40" t="s">
        <v>134</v>
      </c>
      <c r="C93" s="40" t="s">
        <v>135</v>
      </c>
      <c r="D93" s="40" t="s">
        <v>136</v>
      </c>
      <c r="E93" s="40"/>
      <c r="F93" s="40" t="e">
        <v>#N/A</v>
      </c>
      <c r="G93" s="40" t="e">
        <v>#N/A</v>
      </c>
      <c r="H93" s="68" t="s">
        <v>703</v>
      </c>
    </row>
    <row r="94" spans="1:8" x14ac:dyDescent="0.35">
      <c r="A94" s="100"/>
      <c r="B94" s="40" t="s">
        <v>131</v>
      </c>
      <c r="C94" s="40" t="s">
        <v>132</v>
      </c>
      <c r="D94" s="40" t="s">
        <v>133</v>
      </c>
      <c r="E94" s="40"/>
      <c r="F94" s="40" t="e">
        <v>#N/A</v>
      </c>
      <c r="G94" s="40" t="e">
        <v>#N/A</v>
      </c>
      <c r="H94" s="68" t="s">
        <v>703</v>
      </c>
    </row>
    <row r="95" spans="1:8" x14ac:dyDescent="0.35">
      <c r="A95" s="100"/>
      <c r="B95" s="40" t="s">
        <v>825</v>
      </c>
      <c r="C95" s="40" t="s">
        <v>826</v>
      </c>
      <c r="D95" s="40" t="s">
        <v>827</v>
      </c>
      <c r="E95" s="40"/>
      <c r="F95" s="40" t="s">
        <v>117</v>
      </c>
      <c r="G95" s="40" t="s">
        <v>828</v>
      </c>
      <c r="H95" s="68" t="s">
        <v>703</v>
      </c>
    </row>
    <row r="96" spans="1:8" x14ac:dyDescent="0.35">
      <c r="A96" s="100"/>
      <c r="B96" s="40" t="s">
        <v>171</v>
      </c>
      <c r="C96" s="40" t="s">
        <v>172</v>
      </c>
      <c r="D96" s="40" t="s">
        <v>173</v>
      </c>
      <c r="E96" s="40"/>
      <c r="F96" s="40" t="s">
        <v>174</v>
      </c>
      <c r="G96" s="40">
        <v>12</v>
      </c>
      <c r="H96" s="68" t="s">
        <v>703</v>
      </c>
    </row>
    <row r="97" spans="1:8" x14ac:dyDescent="0.35">
      <c r="A97" s="100"/>
      <c r="B97" s="40" t="s">
        <v>829</v>
      </c>
      <c r="C97" s="40" t="s">
        <v>830</v>
      </c>
      <c r="D97" s="40" t="s">
        <v>831</v>
      </c>
      <c r="E97" s="40"/>
      <c r="F97" s="40" t="e">
        <v>#N/A</v>
      </c>
      <c r="G97" s="40" t="e">
        <v>#N/A</v>
      </c>
      <c r="H97" s="68" t="s">
        <v>714</v>
      </c>
    </row>
    <row r="98" spans="1:8" x14ac:dyDescent="0.35">
      <c r="A98" s="100"/>
      <c r="B98" s="40" t="s">
        <v>832</v>
      </c>
      <c r="C98" s="40" t="s">
        <v>833</v>
      </c>
      <c r="D98" s="40" t="s">
        <v>834</v>
      </c>
      <c r="E98" s="40" t="s">
        <v>304</v>
      </c>
      <c r="F98" s="40" t="e">
        <v>#N/A</v>
      </c>
      <c r="G98" s="40" t="e">
        <v>#N/A</v>
      </c>
      <c r="H98" s="68" t="s">
        <v>714</v>
      </c>
    </row>
    <row r="99" spans="1:8" x14ac:dyDescent="0.35">
      <c r="A99" s="100"/>
      <c r="B99" s="40" t="s">
        <v>161</v>
      </c>
      <c r="C99" s="40" t="s">
        <v>162</v>
      </c>
      <c r="D99" s="40" t="s">
        <v>163</v>
      </c>
      <c r="E99" s="40" t="s">
        <v>144</v>
      </c>
      <c r="F99" s="40" t="s">
        <v>17</v>
      </c>
      <c r="G99" s="40" t="e">
        <v>#N/A</v>
      </c>
      <c r="H99" s="68" t="s">
        <v>703</v>
      </c>
    </row>
    <row r="100" spans="1:8" x14ac:dyDescent="0.35">
      <c r="A100" s="100"/>
      <c r="B100" s="40" t="s">
        <v>835</v>
      </c>
      <c r="C100" s="40" t="s">
        <v>836</v>
      </c>
      <c r="D100" s="40" t="s">
        <v>837</v>
      </c>
      <c r="E100" s="40"/>
      <c r="F100" s="40" t="s">
        <v>140</v>
      </c>
      <c r="G100" s="40">
        <v>30</v>
      </c>
      <c r="H100" s="68" t="s">
        <v>838</v>
      </c>
    </row>
    <row r="101" spans="1:8" x14ac:dyDescent="0.35">
      <c r="A101" s="100"/>
      <c r="B101" s="40" t="s">
        <v>141</v>
      </c>
      <c r="C101" s="40" t="s">
        <v>142</v>
      </c>
      <c r="D101" s="40" t="s">
        <v>143</v>
      </c>
      <c r="E101" s="40" t="s">
        <v>144</v>
      </c>
      <c r="F101" s="40" t="s">
        <v>17</v>
      </c>
      <c r="G101" s="40" t="s">
        <v>145</v>
      </c>
      <c r="H101" s="68" t="s">
        <v>703</v>
      </c>
    </row>
    <row r="102" spans="1:8" x14ac:dyDescent="0.35">
      <c r="A102" s="100"/>
      <c r="B102" s="40" t="s">
        <v>151</v>
      </c>
      <c r="C102" s="40" t="s">
        <v>152</v>
      </c>
      <c r="D102" s="40" t="s">
        <v>153</v>
      </c>
      <c r="E102" s="40"/>
      <c r="F102" s="40" t="s">
        <v>17</v>
      </c>
      <c r="G102" s="40" t="s">
        <v>145</v>
      </c>
      <c r="H102" s="68" t="s">
        <v>703</v>
      </c>
    </row>
    <row r="103" spans="1:8" x14ac:dyDescent="0.35">
      <c r="A103" s="100"/>
      <c r="B103" s="40" t="s">
        <v>839</v>
      </c>
      <c r="C103" s="40" t="s">
        <v>840</v>
      </c>
      <c r="D103" s="40" t="s">
        <v>841</v>
      </c>
      <c r="E103" s="40" t="s">
        <v>144</v>
      </c>
      <c r="F103" s="40" t="s">
        <v>17</v>
      </c>
      <c r="G103" s="40">
        <v>15</v>
      </c>
      <c r="H103" s="68" t="s">
        <v>703</v>
      </c>
    </row>
    <row r="104" spans="1:8" x14ac:dyDescent="0.35">
      <c r="A104" s="100"/>
      <c r="B104" s="40" t="s">
        <v>146</v>
      </c>
      <c r="C104" s="40" t="s">
        <v>147</v>
      </c>
      <c r="D104" s="40" t="s">
        <v>148</v>
      </c>
      <c r="E104" s="40"/>
      <c r="F104" s="40" t="s">
        <v>17</v>
      </c>
      <c r="G104" s="40">
        <v>15</v>
      </c>
      <c r="H104" s="68" t="s">
        <v>703</v>
      </c>
    </row>
    <row r="105" spans="1:8" x14ac:dyDescent="0.35">
      <c r="A105" s="100"/>
      <c r="B105" s="40" t="s">
        <v>164</v>
      </c>
      <c r="C105" s="40" t="s">
        <v>165</v>
      </c>
      <c r="D105" s="40" t="s">
        <v>166</v>
      </c>
      <c r="E105" s="40"/>
      <c r="F105" s="40" t="s">
        <v>167</v>
      </c>
      <c r="G105" s="40" t="e">
        <v>#N/A</v>
      </c>
      <c r="H105" s="68" t="s">
        <v>703</v>
      </c>
    </row>
    <row r="106" spans="1:8" x14ac:dyDescent="0.35">
      <c r="A106" s="100"/>
      <c r="B106" s="40" t="s">
        <v>149</v>
      </c>
      <c r="C106" s="40" t="s">
        <v>150</v>
      </c>
      <c r="D106" s="40" t="s">
        <v>491</v>
      </c>
      <c r="E106" s="40"/>
      <c r="F106" s="40" t="e">
        <v>#N/A</v>
      </c>
      <c r="G106" s="40" t="e">
        <v>#N/A</v>
      </c>
      <c r="H106" s="68" t="s">
        <v>703</v>
      </c>
    </row>
    <row r="107" spans="1:8" x14ac:dyDescent="0.35">
      <c r="A107" s="100"/>
      <c r="B107" s="40" t="s">
        <v>842</v>
      </c>
      <c r="C107" s="40"/>
      <c r="D107" s="40" t="s">
        <v>843</v>
      </c>
      <c r="E107" s="40"/>
      <c r="F107" s="40" t="e">
        <v>#N/A</v>
      </c>
      <c r="G107" s="40" t="e">
        <v>#N/A</v>
      </c>
      <c r="H107" s="68" t="s">
        <v>844</v>
      </c>
    </row>
    <row r="108" spans="1:8" x14ac:dyDescent="0.35">
      <c r="A108" s="100"/>
      <c r="B108" s="40" t="s">
        <v>845</v>
      </c>
      <c r="C108" s="40"/>
      <c r="D108" s="40" t="s">
        <v>846</v>
      </c>
      <c r="E108" s="40"/>
      <c r="F108" s="40" t="e">
        <v>#N/A</v>
      </c>
      <c r="G108" s="40" t="e">
        <v>#N/A</v>
      </c>
      <c r="H108" s="68" t="s">
        <v>769</v>
      </c>
    </row>
    <row r="109" spans="1:8" x14ac:dyDescent="0.35">
      <c r="A109" s="100"/>
      <c r="B109" s="40" t="s">
        <v>847</v>
      </c>
      <c r="C109" s="40"/>
      <c r="D109" s="40" t="s">
        <v>848</v>
      </c>
      <c r="E109" s="40" t="s">
        <v>144</v>
      </c>
      <c r="F109" s="40" t="s">
        <v>17</v>
      </c>
      <c r="G109" s="40">
        <v>15</v>
      </c>
      <c r="H109" s="68" t="s">
        <v>769</v>
      </c>
    </row>
    <row r="110" spans="1:8" x14ac:dyDescent="0.35">
      <c r="A110" s="100" t="s">
        <v>849</v>
      </c>
      <c r="B110" s="40" t="s">
        <v>248</v>
      </c>
      <c r="C110" s="40" t="s">
        <v>249</v>
      </c>
      <c r="D110" s="40" t="s">
        <v>850</v>
      </c>
      <c r="E110" s="40" t="s">
        <v>251</v>
      </c>
      <c r="F110" s="40"/>
      <c r="G110" s="40"/>
      <c r="H110" s="68" t="s">
        <v>703</v>
      </c>
    </row>
    <row r="111" spans="1:8" x14ac:dyDescent="0.35">
      <c r="A111" s="100"/>
      <c r="B111" s="40" t="s">
        <v>226</v>
      </c>
      <c r="C111" s="40" t="s">
        <v>851</v>
      </c>
      <c r="D111" s="40" t="s">
        <v>852</v>
      </c>
      <c r="E111" s="40" t="s">
        <v>200</v>
      </c>
      <c r="F111" s="40" t="s">
        <v>229</v>
      </c>
      <c r="G111" s="40" t="s">
        <v>214</v>
      </c>
      <c r="H111" s="68" t="s">
        <v>703</v>
      </c>
    </row>
    <row r="112" spans="1:8" x14ac:dyDescent="0.35">
      <c r="A112" s="100"/>
      <c r="B112" s="40" t="s">
        <v>220</v>
      </c>
      <c r="C112" s="40" t="s">
        <v>221</v>
      </c>
      <c r="D112" s="40" t="s">
        <v>222</v>
      </c>
      <c r="E112" s="40" t="s">
        <v>223</v>
      </c>
      <c r="F112" s="40" t="s">
        <v>224</v>
      </c>
      <c r="G112" s="40" t="s">
        <v>225</v>
      </c>
      <c r="H112" s="68" t="s">
        <v>703</v>
      </c>
    </row>
    <row r="113" spans="1:8" x14ac:dyDescent="0.35">
      <c r="A113" s="100"/>
      <c r="B113" s="40" t="s">
        <v>206</v>
      </c>
      <c r="C113" s="40" t="s">
        <v>207</v>
      </c>
      <c r="D113" s="40" t="s">
        <v>208</v>
      </c>
      <c r="E113" s="40" t="s">
        <v>200</v>
      </c>
      <c r="F113" s="40" t="s">
        <v>209</v>
      </c>
      <c r="G113" s="40">
        <v>0.3</v>
      </c>
      <c r="H113" s="68" t="s">
        <v>703</v>
      </c>
    </row>
    <row r="114" spans="1:8" x14ac:dyDescent="0.35">
      <c r="A114" s="100"/>
      <c r="B114" s="40" t="s">
        <v>215</v>
      </c>
      <c r="C114" s="41" t="s">
        <v>216</v>
      </c>
      <c r="D114" s="40" t="s">
        <v>853</v>
      </c>
      <c r="E114" s="40"/>
      <c r="F114" s="40" t="s">
        <v>218</v>
      </c>
      <c r="G114" s="40" t="s">
        <v>219</v>
      </c>
      <c r="H114" s="68" t="s">
        <v>703</v>
      </c>
    </row>
    <row r="115" spans="1:8" x14ac:dyDescent="0.35">
      <c r="A115" s="100"/>
      <c r="B115" s="40" t="s">
        <v>230</v>
      </c>
      <c r="C115" s="40" t="s">
        <v>231</v>
      </c>
      <c r="D115" s="40" t="s">
        <v>232</v>
      </c>
      <c r="E115" s="40" t="s">
        <v>200</v>
      </c>
      <c r="F115" s="40" t="s">
        <v>233</v>
      </c>
      <c r="G115" s="40">
        <v>0.7</v>
      </c>
      <c r="H115" s="68" t="s">
        <v>703</v>
      </c>
    </row>
    <row r="116" spans="1:8" x14ac:dyDescent="0.35">
      <c r="A116" s="100"/>
      <c r="B116" s="40" t="s">
        <v>237</v>
      </c>
      <c r="C116" s="40" t="s">
        <v>238</v>
      </c>
      <c r="D116" s="40" t="s">
        <v>239</v>
      </c>
      <c r="E116" s="40"/>
      <c r="F116" s="40"/>
      <c r="G116" s="40"/>
      <c r="H116" s="68" t="s">
        <v>703</v>
      </c>
    </row>
    <row r="117" spans="1:8" x14ac:dyDescent="0.35">
      <c r="A117" s="100"/>
      <c r="B117" s="40" t="s">
        <v>234</v>
      </c>
      <c r="C117" s="40" t="s">
        <v>854</v>
      </c>
      <c r="D117" s="40" t="s">
        <v>235</v>
      </c>
      <c r="E117" s="40"/>
      <c r="F117" s="40" t="s">
        <v>236</v>
      </c>
      <c r="G117" s="40">
        <v>1</v>
      </c>
      <c r="H117" s="68" t="s">
        <v>855</v>
      </c>
    </row>
    <row r="118" spans="1:8" x14ac:dyDescent="0.35">
      <c r="A118" s="100"/>
      <c r="B118" s="40" t="s">
        <v>245</v>
      </c>
      <c r="C118" s="40" t="s">
        <v>246</v>
      </c>
      <c r="D118" s="40" t="s">
        <v>247</v>
      </c>
      <c r="E118" s="40"/>
      <c r="F118" s="40" t="s">
        <v>184</v>
      </c>
      <c r="G118" s="40">
        <v>0.2</v>
      </c>
      <c r="H118" s="68" t="s">
        <v>703</v>
      </c>
    </row>
    <row r="119" spans="1:8" x14ac:dyDescent="0.35">
      <c r="A119" s="100"/>
      <c r="B119" s="40" t="s">
        <v>210</v>
      </c>
      <c r="C119" s="40" t="s">
        <v>211</v>
      </c>
      <c r="D119" s="40" t="s">
        <v>212</v>
      </c>
      <c r="E119" s="40" t="s">
        <v>200</v>
      </c>
      <c r="F119" s="40" t="s">
        <v>856</v>
      </c>
      <c r="G119" s="40" t="s">
        <v>857</v>
      </c>
      <c r="H119" s="68" t="s">
        <v>703</v>
      </c>
    </row>
    <row r="120" spans="1:8" x14ac:dyDescent="0.35">
      <c r="A120" s="100"/>
      <c r="B120" s="40" t="s">
        <v>197</v>
      </c>
      <c r="C120" s="40" t="s">
        <v>198</v>
      </c>
      <c r="D120" s="40" t="s">
        <v>199</v>
      </c>
      <c r="E120" s="40" t="s">
        <v>200</v>
      </c>
      <c r="F120" s="40" t="s">
        <v>201</v>
      </c>
      <c r="G120" s="40" t="s">
        <v>858</v>
      </c>
      <c r="H120" s="68" t="s">
        <v>703</v>
      </c>
    </row>
    <row r="121" spans="1:8" x14ac:dyDescent="0.35">
      <c r="A121" s="100"/>
      <c r="B121" s="40" t="s">
        <v>859</v>
      </c>
      <c r="C121" s="40" t="s">
        <v>860</v>
      </c>
      <c r="D121" s="40" t="s">
        <v>861</v>
      </c>
      <c r="E121" s="40" t="s">
        <v>200</v>
      </c>
      <c r="F121" s="40" t="s">
        <v>862</v>
      </c>
      <c r="G121" s="40" t="s">
        <v>863</v>
      </c>
      <c r="H121" s="68" t="s">
        <v>707</v>
      </c>
    </row>
    <row r="122" spans="1:8" x14ac:dyDescent="0.35">
      <c r="A122" s="100"/>
      <c r="B122" s="40" t="s">
        <v>202</v>
      </c>
      <c r="C122" s="40" t="s">
        <v>203</v>
      </c>
      <c r="D122" s="40" t="s">
        <v>204</v>
      </c>
      <c r="E122" s="40" t="s">
        <v>205</v>
      </c>
      <c r="F122" s="40" t="s">
        <v>864</v>
      </c>
      <c r="G122" s="40">
        <v>6</v>
      </c>
      <c r="H122" s="68" t="s">
        <v>703</v>
      </c>
    </row>
    <row r="123" spans="1:8" x14ac:dyDescent="0.35">
      <c r="A123" s="100"/>
      <c r="B123" s="40" t="s">
        <v>240</v>
      </c>
      <c r="C123" s="40" t="s">
        <v>241</v>
      </c>
      <c r="D123" s="40" t="s">
        <v>242</v>
      </c>
      <c r="E123" s="40"/>
      <c r="F123" s="40" t="s">
        <v>243</v>
      </c>
      <c r="G123" s="40" t="s">
        <v>244</v>
      </c>
      <c r="H123" s="68" t="s">
        <v>703</v>
      </c>
    </row>
    <row r="124" spans="1:8" x14ac:dyDescent="0.35">
      <c r="A124" s="100"/>
      <c r="B124" s="40" t="s">
        <v>865</v>
      </c>
      <c r="C124" s="40" t="s">
        <v>866</v>
      </c>
      <c r="D124" s="40" t="s">
        <v>867</v>
      </c>
      <c r="E124" s="40" t="s">
        <v>200</v>
      </c>
      <c r="F124" s="40"/>
      <c r="G124" s="40"/>
      <c r="H124" s="68" t="s">
        <v>707</v>
      </c>
    </row>
    <row r="125" spans="1:8" x14ac:dyDescent="0.35">
      <c r="A125" s="100"/>
      <c r="B125" s="40" t="s">
        <v>868</v>
      </c>
      <c r="C125" s="40" t="s">
        <v>869</v>
      </c>
      <c r="D125" s="40" t="s">
        <v>870</v>
      </c>
      <c r="E125" s="40" t="s">
        <v>331</v>
      </c>
      <c r="F125" s="40" t="s">
        <v>871</v>
      </c>
      <c r="G125" s="40" t="s">
        <v>863</v>
      </c>
      <c r="H125" s="68" t="s">
        <v>707</v>
      </c>
    </row>
    <row r="126" spans="1:8" x14ac:dyDescent="0.35">
      <c r="A126" s="100" t="s">
        <v>872</v>
      </c>
      <c r="B126" s="40" t="s">
        <v>873</v>
      </c>
      <c r="C126" s="40" t="s">
        <v>874</v>
      </c>
      <c r="D126" s="40" t="s">
        <v>875</v>
      </c>
      <c r="E126" s="40"/>
      <c r="F126" s="40" t="s">
        <v>876</v>
      </c>
      <c r="G126" s="40">
        <v>3</v>
      </c>
      <c r="H126" s="68" t="s">
        <v>714</v>
      </c>
    </row>
    <row r="127" spans="1:8" x14ac:dyDescent="0.35">
      <c r="A127" s="100"/>
      <c r="B127" s="40" t="s">
        <v>276</v>
      </c>
      <c r="C127" s="40" t="s">
        <v>277</v>
      </c>
      <c r="D127" s="40" t="s">
        <v>278</v>
      </c>
      <c r="E127" s="40"/>
      <c r="F127" s="40" t="e">
        <v>#N/A</v>
      </c>
      <c r="G127" s="40" t="e">
        <v>#N/A</v>
      </c>
      <c r="H127" s="68" t="s">
        <v>703</v>
      </c>
    </row>
    <row r="128" spans="1:8" x14ac:dyDescent="0.35">
      <c r="A128" s="100"/>
      <c r="B128" s="40" t="s">
        <v>252</v>
      </c>
      <c r="C128" s="40" t="s">
        <v>253</v>
      </c>
      <c r="D128" s="40" t="s">
        <v>254</v>
      </c>
      <c r="E128" s="40" t="s">
        <v>200</v>
      </c>
      <c r="F128" s="40" t="s">
        <v>255</v>
      </c>
      <c r="G128" s="40">
        <v>3</v>
      </c>
      <c r="H128" s="68" t="s">
        <v>703</v>
      </c>
    </row>
    <row r="129" spans="1:8" x14ac:dyDescent="0.35">
      <c r="A129" s="100"/>
      <c r="B129" s="40" t="s">
        <v>273</v>
      </c>
      <c r="C129" s="40" t="s">
        <v>274</v>
      </c>
      <c r="D129" s="40" t="s">
        <v>275</v>
      </c>
      <c r="E129" s="40" t="s">
        <v>200</v>
      </c>
      <c r="F129" s="40" t="e">
        <v>#N/A</v>
      </c>
      <c r="G129" s="40" t="e">
        <v>#N/A</v>
      </c>
      <c r="H129" s="68" t="s">
        <v>703</v>
      </c>
    </row>
    <row r="130" spans="1:8" x14ac:dyDescent="0.35">
      <c r="A130" s="100"/>
      <c r="B130" s="40" t="s">
        <v>877</v>
      </c>
      <c r="C130" s="41" t="s">
        <v>878</v>
      </c>
      <c r="D130" s="40" t="s">
        <v>879</v>
      </c>
      <c r="E130" s="40" t="s">
        <v>200</v>
      </c>
      <c r="F130" s="40" t="s">
        <v>255</v>
      </c>
      <c r="G130" s="40">
        <v>2</v>
      </c>
      <c r="H130" s="68" t="s">
        <v>714</v>
      </c>
    </row>
    <row r="131" spans="1:8" x14ac:dyDescent="0.35">
      <c r="A131" s="100"/>
      <c r="B131" s="40" t="s">
        <v>880</v>
      </c>
      <c r="C131" s="40" t="s">
        <v>881</v>
      </c>
      <c r="D131" s="40" t="s">
        <v>882</v>
      </c>
      <c r="E131" s="40"/>
      <c r="F131" s="40" t="s">
        <v>255</v>
      </c>
      <c r="G131" s="40">
        <v>2</v>
      </c>
      <c r="H131" s="68" t="s">
        <v>714</v>
      </c>
    </row>
    <row r="132" spans="1:8" x14ac:dyDescent="0.35">
      <c r="A132" s="100"/>
      <c r="B132" s="40" t="s">
        <v>883</v>
      </c>
      <c r="C132" s="40" t="s">
        <v>884</v>
      </c>
      <c r="D132" s="40" t="s">
        <v>885</v>
      </c>
      <c r="E132" s="40"/>
      <c r="F132" s="40" t="s">
        <v>255</v>
      </c>
      <c r="G132" s="40">
        <v>2</v>
      </c>
      <c r="H132" s="68" t="s">
        <v>714</v>
      </c>
    </row>
    <row r="133" spans="1:8" x14ac:dyDescent="0.35">
      <c r="A133" s="100"/>
      <c r="B133" s="40" t="s">
        <v>886</v>
      </c>
      <c r="C133" s="40" t="s">
        <v>887</v>
      </c>
      <c r="D133" s="40" t="s">
        <v>888</v>
      </c>
      <c r="E133" s="40"/>
      <c r="F133" s="40" t="s">
        <v>255</v>
      </c>
      <c r="G133" s="40">
        <v>2</v>
      </c>
      <c r="H133" s="68" t="s">
        <v>714</v>
      </c>
    </row>
    <row r="134" spans="1:8" x14ac:dyDescent="0.35">
      <c r="A134" s="100"/>
      <c r="B134" s="40" t="s">
        <v>889</v>
      </c>
      <c r="C134" s="40" t="s">
        <v>890</v>
      </c>
      <c r="D134" s="40" t="s">
        <v>891</v>
      </c>
      <c r="E134" s="40"/>
      <c r="F134" s="40" t="s">
        <v>255</v>
      </c>
      <c r="G134" s="40">
        <v>2</v>
      </c>
      <c r="H134" s="68" t="s">
        <v>714</v>
      </c>
    </row>
    <row r="135" spans="1:8" x14ac:dyDescent="0.35">
      <c r="A135" s="100"/>
      <c r="B135" s="40" t="s">
        <v>892</v>
      </c>
      <c r="C135" s="40" t="s">
        <v>893</v>
      </c>
      <c r="D135" s="40" t="s">
        <v>894</v>
      </c>
      <c r="E135" s="40"/>
      <c r="F135" s="40" t="s">
        <v>255</v>
      </c>
      <c r="G135" s="40">
        <v>2</v>
      </c>
      <c r="H135" s="68" t="s">
        <v>714</v>
      </c>
    </row>
    <row r="136" spans="1:8" x14ac:dyDescent="0.35">
      <c r="A136" s="100"/>
      <c r="B136" s="40" t="s">
        <v>895</v>
      </c>
      <c r="C136" s="40" t="s">
        <v>896</v>
      </c>
      <c r="D136" s="40" t="s">
        <v>897</v>
      </c>
      <c r="E136" s="40"/>
      <c r="F136" s="40" t="s">
        <v>255</v>
      </c>
      <c r="G136" s="40">
        <v>2</v>
      </c>
      <c r="H136" s="68" t="s">
        <v>714</v>
      </c>
    </row>
    <row r="137" spans="1:8" x14ac:dyDescent="0.35">
      <c r="A137" s="100"/>
      <c r="B137" s="40" t="s">
        <v>259</v>
      </c>
      <c r="C137" s="40" t="s">
        <v>898</v>
      </c>
      <c r="D137" s="40" t="s">
        <v>261</v>
      </c>
      <c r="E137" s="40"/>
      <c r="F137" s="40" t="s">
        <v>255</v>
      </c>
      <c r="G137" s="40">
        <v>2</v>
      </c>
      <c r="H137" s="68" t="s">
        <v>703</v>
      </c>
    </row>
    <row r="138" spans="1:8" x14ac:dyDescent="0.35">
      <c r="A138" s="100"/>
      <c r="B138" s="40" t="s">
        <v>268</v>
      </c>
      <c r="C138" s="40" t="s">
        <v>494</v>
      </c>
      <c r="D138" s="40" t="s">
        <v>269</v>
      </c>
      <c r="E138" s="40"/>
      <c r="F138" s="40" t="s">
        <v>255</v>
      </c>
      <c r="G138" s="40">
        <v>2</v>
      </c>
      <c r="H138" s="68" t="s">
        <v>703</v>
      </c>
    </row>
    <row r="139" spans="1:8" x14ac:dyDescent="0.35">
      <c r="A139" s="100"/>
      <c r="B139" s="40" t="s">
        <v>265</v>
      </c>
      <c r="C139" s="40" t="s">
        <v>266</v>
      </c>
      <c r="D139" s="40" t="s">
        <v>267</v>
      </c>
      <c r="E139" s="40"/>
      <c r="F139" s="40" t="s">
        <v>255</v>
      </c>
      <c r="G139" s="40">
        <v>3</v>
      </c>
      <c r="H139" s="68" t="s">
        <v>703</v>
      </c>
    </row>
    <row r="140" spans="1:8" x14ac:dyDescent="0.35">
      <c r="A140" s="100"/>
      <c r="B140" s="40" t="s">
        <v>256</v>
      </c>
      <c r="C140" s="40" t="s">
        <v>257</v>
      </c>
      <c r="D140" s="40" t="s">
        <v>258</v>
      </c>
      <c r="E140" s="40"/>
      <c r="F140" s="40" t="s">
        <v>255</v>
      </c>
      <c r="G140" s="40">
        <v>3</v>
      </c>
      <c r="H140" s="68" t="s">
        <v>703</v>
      </c>
    </row>
    <row r="141" spans="1:8" x14ac:dyDescent="0.35">
      <c r="A141" s="100"/>
      <c r="B141" s="40" t="s">
        <v>899</v>
      </c>
      <c r="C141" s="40" t="s">
        <v>900</v>
      </c>
      <c r="D141" s="40" t="s">
        <v>901</v>
      </c>
      <c r="E141" s="40"/>
      <c r="F141" s="40" t="s">
        <v>255</v>
      </c>
      <c r="G141" s="40">
        <v>2</v>
      </c>
      <c r="H141" s="68" t="s">
        <v>714</v>
      </c>
    </row>
    <row r="142" spans="1:8" x14ac:dyDescent="0.35">
      <c r="A142" s="100"/>
      <c r="B142" s="40" t="s">
        <v>262</v>
      </c>
      <c r="C142" s="40" t="s">
        <v>263</v>
      </c>
      <c r="D142" s="40" t="s">
        <v>264</v>
      </c>
      <c r="E142" s="40"/>
      <c r="F142" s="40" t="e">
        <v>#N/A</v>
      </c>
      <c r="G142" s="40" t="e">
        <v>#N/A</v>
      </c>
      <c r="H142" s="68" t="s">
        <v>703</v>
      </c>
    </row>
    <row r="143" spans="1:8" x14ac:dyDescent="0.35">
      <c r="A143" s="100"/>
      <c r="B143" s="40" t="s">
        <v>902</v>
      </c>
      <c r="C143" s="40" t="s">
        <v>903</v>
      </c>
      <c r="D143" s="40" t="s">
        <v>904</v>
      </c>
      <c r="E143" s="40"/>
      <c r="F143" s="40" t="s">
        <v>255</v>
      </c>
      <c r="G143" s="40">
        <v>2</v>
      </c>
      <c r="H143" s="68" t="s">
        <v>714</v>
      </c>
    </row>
    <row r="144" spans="1:8" x14ac:dyDescent="0.35">
      <c r="A144" s="100"/>
      <c r="B144" s="40" t="s">
        <v>905</v>
      </c>
      <c r="C144" s="40" t="s">
        <v>906</v>
      </c>
      <c r="D144" s="40" t="s">
        <v>907</v>
      </c>
      <c r="E144" s="40"/>
      <c r="F144" s="40" t="s">
        <v>255</v>
      </c>
      <c r="G144" s="40">
        <v>2</v>
      </c>
      <c r="H144" s="68" t="s">
        <v>714</v>
      </c>
    </row>
    <row r="145" spans="1:8" x14ac:dyDescent="0.35">
      <c r="A145" s="100"/>
      <c r="B145" s="40" t="s">
        <v>908</v>
      </c>
      <c r="C145" s="40" t="s">
        <v>909</v>
      </c>
      <c r="D145" s="40" t="s">
        <v>910</v>
      </c>
      <c r="E145" s="40"/>
      <c r="F145" s="40" t="s">
        <v>255</v>
      </c>
      <c r="G145" s="40">
        <v>4</v>
      </c>
      <c r="H145" s="68" t="s">
        <v>714</v>
      </c>
    </row>
    <row r="146" spans="1:8" x14ac:dyDescent="0.35">
      <c r="A146" s="100"/>
      <c r="B146" s="40" t="s">
        <v>911</v>
      </c>
      <c r="C146" s="40" t="s">
        <v>912</v>
      </c>
      <c r="D146" s="40" t="s">
        <v>913</v>
      </c>
      <c r="E146" s="40"/>
      <c r="F146" s="40" t="s">
        <v>255</v>
      </c>
      <c r="G146" s="40">
        <v>2</v>
      </c>
      <c r="H146" s="68" t="s">
        <v>714</v>
      </c>
    </row>
    <row r="147" spans="1:8" x14ac:dyDescent="0.35">
      <c r="A147" s="100"/>
      <c r="B147" s="40" t="s">
        <v>914</v>
      </c>
      <c r="C147" s="40" t="s">
        <v>915</v>
      </c>
      <c r="D147" s="40" t="s">
        <v>916</v>
      </c>
      <c r="E147" s="40"/>
      <c r="F147" s="40" t="s">
        <v>255</v>
      </c>
      <c r="G147" s="40">
        <v>2</v>
      </c>
      <c r="H147" s="68" t="s">
        <v>714</v>
      </c>
    </row>
    <row r="148" spans="1:8" x14ac:dyDescent="0.35">
      <c r="A148" s="100"/>
      <c r="B148" s="40" t="s">
        <v>270</v>
      </c>
      <c r="C148" s="40" t="s">
        <v>271</v>
      </c>
      <c r="D148" s="40" t="s">
        <v>272</v>
      </c>
      <c r="E148" s="40"/>
      <c r="F148" s="40" t="s">
        <v>255</v>
      </c>
      <c r="G148" s="40">
        <v>2</v>
      </c>
      <c r="H148" s="68" t="s">
        <v>855</v>
      </c>
    </row>
    <row r="149" spans="1:8" x14ac:dyDescent="0.35">
      <c r="A149" s="100"/>
      <c r="B149" s="40" t="s">
        <v>917</v>
      </c>
      <c r="C149" s="40" t="s">
        <v>918</v>
      </c>
      <c r="D149" s="40" t="s">
        <v>919</v>
      </c>
      <c r="E149" s="40"/>
      <c r="F149" s="40" t="s">
        <v>255</v>
      </c>
      <c r="G149" s="40">
        <v>2</v>
      </c>
      <c r="H149" s="68" t="s">
        <v>714</v>
      </c>
    </row>
    <row r="150" spans="1:8" x14ac:dyDescent="0.35">
      <c r="A150" s="100"/>
      <c r="B150" s="40" t="s">
        <v>920</v>
      </c>
      <c r="C150" s="40" t="s">
        <v>921</v>
      </c>
      <c r="D150" s="40" t="s">
        <v>922</v>
      </c>
      <c r="E150" s="40"/>
      <c r="F150" s="40" t="s">
        <v>255</v>
      </c>
      <c r="G150" s="40">
        <v>2</v>
      </c>
      <c r="H150" s="68" t="s">
        <v>714</v>
      </c>
    </row>
    <row r="151" spans="1:8" x14ac:dyDescent="0.35">
      <c r="A151" s="100"/>
      <c r="B151" s="40" t="s">
        <v>923</v>
      </c>
      <c r="C151" s="40" t="s">
        <v>924</v>
      </c>
      <c r="D151" s="40" t="s">
        <v>925</v>
      </c>
      <c r="E151" s="40" t="s">
        <v>200</v>
      </c>
      <c r="F151" s="40" t="s">
        <v>926</v>
      </c>
      <c r="G151" s="40">
        <v>1.5</v>
      </c>
      <c r="H151" s="68" t="s">
        <v>703</v>
      </c>
    </row>
    <row r="152" spans="1:8" x14ac:dyDescent="0.35">
      <c r="A152" s="100"/>
      <c r="B152" s="40" t="s">
        <v>927</v>
      </c>
      <c r="C152" s="40" t="s">
        <v>928</v>
      </c>
      <c r="D152" s="40" t="s">
        <v>929</v>
      </c>
      <c r="E152" s="40" t="s">
        <v>200</v>
      </c>
      <c r="F152" s="40" t="e">
        <v>#N/A</v>
      </c>
      <c r="G152" s="40" t="e">
        <v>#N/A</v>
      </c>
      <c r="H152" s="68" t="s">
        <v>707</v>
      </c>
    </row>
    <row r="153" spans="1:8" x14ac:dyDescent="0.35">
      <c r="A153" s="100" t="s">
        <v>930</v>
      </c>
      <c r="B153" s="40" t="s">
        <v>301</v>
      </c>
      <c r="C153" s="40" t="s">
        <v>302</v>
      </c>
      <c r="D153" s="40" t="s">
        <v>303</v>
      </c>
      <c r="E153" s="40" t="s">
        <v>304</v>
      </c>
      <c r="F153" s="40" t="e">
        <v>#N/A</v>
      </c>
      <c r="G153" s="40" t="e">
        <v>#N/A</v>
      </c>
      <c r="H153" s="68" t="s">
        <v>703</v>
      </c>
    </row>
    <row r="154" spans="1:8" x14ac:dyDescent="0.35">
      <c r="A154" s="100"/>
      <c r="B154" s="40" t="s">
        <v>288</v>
      </c>
      <c r="C154" s="40" t="s">
        <v>289</v>
      </c>
      <c r="D154" s="40" t="s">
        <v>290</v>
      </c>
      <c r="E154" s="40"/>
      <c r="F154" s="40" t="s">
        <v>291</v>
      </c>
      <c r="G154" s="40" t="s">
        <v>292</v>
      </c>
      <c r="H154" s="68" t="s">
        <v>703</v>
      </c>
    </row>
    <row r="155" spans="1:8" x14ac:dyDescent="0.35">
      <c r="A155" s="100"/>
      <c r="B155" s="40" t="s">
        <v>298</v>
      </c>
      <c r="C155" s="40" t="s">
        <v>299</v>
      </c>
      <c r="D155" s="40" t="s">
        <v>300</v>
      </c>
      <c r="E155" s="40"/>
      <c r="F155" s="40" t="e">
        <v>#N/A</v>
      </c>
      <c r="G155" s="40" t="e">
        <v>#N/A</v>
      </c>
      <c r="H155" s="68" t="s">
        <v>703</v>
      </c>
    </row>
    <row r="156" spans="1:8" x14ac:dyDescent="0.35">
      <c r="A156" s="100"/>
      <c r="B156" s="40" t="s">
        <v>279</v>
      </c>
      <c r="C156" s="40" t="s">
        <v>280</v>
      </c>
      <c r="D156" s="40" t="s">
        <v>281</v>
      </c>
      <c r="E156" s="40"/>
      <c r="F156" s="40" t="s">
        <v>282</v>
      </c>
      <c r="G156" s="40" t="e">
        <v>#N/A</v>
      </c>
      <c r="H156" s="68" t="s">
        <v>703</v>
      </c>
    </row>
    <row r="157" spans="1:8" x14ac:dyDescent="0.35">
      <c r="A157" s="100"/>
      <c r="B157" s="40" t="s">
        <v>931</v>
      </c>
      <c r="C157" s="40" t="s">
        <v>932</v>
      </c>
      <c r="D157" s="40" t="s">
        <v>933</v>
      </c>
      <c r="E157" s="40"/>
      <c r="F157" s="40" t="e">
        <v>#N/A</v>
      </c>
      <c r="G157" s="40" t="e">
        <v>#N/A</v>
      </c>
      <c r="H157" s="68" t="s">
        <v>714</v>
      </c>
    </row>
    <row r="158" spans="1:8" x14ac:dyDescent="0.35">
      <c r="A158" s="100"/>
      <c r="B158" s="40" t="s">
        <v>934</v>
      </c>
      <c r="C158" s="40" t="s">
        <v>935</v>
      </c>
      <c r="D158" s="40" t="s">
        <v>936</v>
      </c>
      <c r="E158" s="40"/>
      <c r="F158" s="40" t="s">
        <v>937</v>
      </c>
      <c r="G158" s="40">
        <v>1</v>
      </c>
      <c r="H158" s="68" t="s">
        <v>714</v>
      </c>
    </row>
    <row r="159" spans="1:8" x14ac:dyDescent="0.35">
      <c r="A159" s="100"/>
      <c r="B159" s="40" t="s">
        <v>938</v>
      </c>
      <c r="C159" s="40" t="s">
        <v>939</v>
      </c>
      <c r="D159" s="40" t="s">
        <v>940</v>
      </c>
      <c r="E159" s="40"/>
      <c r="F159" s="40" t="s">
        <v>941</v>
      </c>
      <c r="G159" s="40">
        <v>1</v>
      </c>
      <c r="H159" s="68" t="s">
        <v>714</v>
      </c>
    </row>
    <row r="160" spans="1:8" x14ac:dyDescent="0.35">
      <c r="A160" s="100"/>
      <c r="B160" s="40" t="s">
        <v>942</v>
      </c>
      <c r="C160" s="40" t="s">
        <v>943</v>
      </c>
      <c r="D160" s="40" t="s">
        <v>944</v>
      </c>
      <c r="E160" s="40"/>
      <c r="F160" s="40" t="e">
        <v>#N/A</v>
      </c>
      <c r="G160" s="40" t="e">
        <v>#N/A</v>
      </c>
      <c r="H160" s="68" t="s">
        <v>714</v>
      </c>
    </row>
    <row r="161" spans="1:8" x14ac:dyDescent="0.35">
      <c r="A161" s="100"/>
      <c r="B161" s="40" t="s">
        <v>945</v>
      </c>
      <c r="C161" s="40" t="s">
        <v>946</v>
      </c>
      <c r="D161" s="40" t="s">
        <v>947</v>
      </c>
      <c r="E161" s="40"/>
      <c r="F161" s="40" t="s">
        <v>802</v>
      </c>
      <c r="G161" s="40">
        <v>0.5</v>
      </c>
      <c r="H161" s="68" t="s">
        <v>703</v>
      </c>
    </row>
    <row r="162" spans="1:8" x14ac:dyDescent="0.35">
      <c r="A162" s="100"/>
      <c r="B162" s="40" t="s">
        <v>948</v>
      </c>
      <c r="C162" s="40" t="s">
        <v>949</v>
      </c>
      <c r="D162" s="40" t="s">
        <v>950</v>
      </c>
      <c r="E162" s="40"/>
      <c r="F162" s="40" t="s">
        <v>951</v>
      </c>
      <c r="G162" s="40">
        <v>0.5</v>
      </c>
      <c r="H162" s="68" t="s">
        <v>714</v>
      </c>
    </row>
    <row r="163" spans="1:8" x14ac:dyDescent="0.35">
      <c r="A163" s="100"/>
      <c r="B163" s="40" t="s">
        <v>952</v>
      </c>
      <c r="C163" s="40" t="s">
        <v>953</v>
      </c>
      <c r="D163" s="40" t="s">
        <v>954</v>
      </c>
      <c r="E163" s="40"/>
      <c r="F163" s="40" t="e">
        <v>#N/A</v>
      </c>
      <c r="G163" s="40" t="e">
        <v>#N/A</v>
      </c>
      <c r="H163" s="68" t="s">
        <v>714</v>
      </c>
    </row>
    <row r="164" spans="1:8" x14ac:dyDescent="0.35">
      <c r="A164" s="100"/>
      <c r="B164" s="40" t="s">
        <v>293</v>
      </c>
      <c r="C164" s="40" t="s">
        <v>496</v>
      </c>
      <c r="D164" s="40" t="s">
        <v>294</v>
      </c>
      <c r="E164" s="40"/>
      <c r="F164" s="40" t="e">
        <v>#N/A</v>
      </c>
      <c r="G164" s="40" t="e">
        <v>#N/A</v>
      </c>
      <c r="H164" s="68" t="s">
        <v>703</v>
      </c>
    </row>
    <row r="165" spans="1:8" x14ac:dyDescent="0.35">
      <c r="A165" s="100"/>
      <c r="B165" s="40" t="s">
        <v>295</v>
      </c>
      <c r="C165" s="40" t="s">
        <v>296</v>
      </c>
      <c r="D165" s="40" t="s">
        <v>297</v>
      </c>
      <c r="E165" s="40"/>
      <c r="F165" s="40" t="e">
        <v>#N/A</v>
      </c>
      <c r="G165" s="40" t="e">
        <v>#N/A</v>
      </c>
      <c r="H165" s="68" t="s">
        <v>703</v>
      </c>
    </row>
    <row r="166" spans="1:8" x14ac:dyDescent="0.35">
      <c r="A166" s="100"/>
      <c r="B166" s="40" t="s">
        <v>283</v>
      </c>
      <c r="C166" s="40" t="s">
        <v>284</v>
      </c>
      <c r="D166" s="40" t="s">
        <v>285</v>
      </c>
      <c r="E166" s="40"/>
      <c r="F166" s="40" t="s">
        <v>286</v>
      </c>
      <c r="G166" s="40" t="s">
        <v>287</v>
      </c>
      <c r="H166" s="68" t="s">
        <v>703</v>
      </c>
    </row>
    <row r="167" spans="1:8" x14ac:dyDescent="0.35">
      <c r="A167" s="100"/>
      <c r="B167" s="40" t="s">
        <v>955</v>
      </c>
      <c r="C167" s="40" t="s">
        <v>956</v>
      </c>
      <c r="D167" s="40" t="s">
        <v>957</v>
      </c>
      <c r="E167" s="40"/>
      <c r="F167" s="40" t="s">
        <v>184</v>
      </c>
      <c r="G167" s="40">
        <v>1</v>
      </c>
      <c r="H167" s="68" t="s">
        <v>703</v>
      </c>
    </row>
    <row r="168" spans="1:8" x14ac:dyDescent="0.35">
      <c r="A168" s="100"/>
      <c r="B168" s="40" t="s">
        <v>958</v>
      </c>
      <c r="C168" s="40" t="s">
        <v>959</v>
      </c>
      <c r="D168" s="40" t="s">
        <v>960</v>
      </c>
      <c r="E168" s="40"/>
      <c r="F168" s="40" t="e">
        <v>#N/A</v>
      </c>
      <c r="G168" s="40" t="e">
        <v>#N/A</v>
      </c>
      <c r="H168" s="68" t="s">
        <v>703</v>
      </c>
    </row>
    <row r="169" spans="1:8" x14ac:dyDescent="0.35">
      <c r="A169" s="100"/>
      <c r="B169" s="40" t="s">
        <v>961</v>
      </c>
      <c r="C169" s="40" t="s">
        <v>962</v>
      </c>
      <c r="D169" s="40" t="s">
        <v>963</v>
      </c>
      <c r="E169" s="40"/>
      <c r="F169" s="40" t="e">
        <v>#N/A</v>
      </c>
      <c r="G169" s="40" t="e">
        <v>#N/A</v>
      </c>
      <c r="H169" s="68" t="s">
        <v>703</v>
      </c>
    </row>
    <row r="170" spans="1:8" x14ac:dyDescent="0.35">
      <c r="A170" s="100"/>
      <c r="B170" s="40" t="s">
        <v>964</v>
      </c>
      <c r="C170" s="40" t="s">
        <v>965</v>
      </c>
      <c r="D170" s="40" t="s">
        <v>966</v>
      </c>
      <c r="E170" s="40"/>
      <c r="F170" s="40" t="e">
        <v>#N/A</v>
      </c>
      <c r="G170" s="40" t="e">
        <v>#N/A</v>
      </c>
      <c r="H170" s="68" t="s">
        <v>707</v>
      </c>
    </row>
    <row r="171" spans="1:8" x14ac:dyDescent="0.35">
      <c r="A171" s="100"/>
      <c r="B171" s="40" t="s">
        <v>967</v>
      </c>
      <c r="C171" s="40" t="s">
        <v>968</v>
      </c>
      <c r="D171" s="40" t="s">
        <v>969</v>
      </c>
      <c r="E171" s="40"/>
      <c r="F171" s="40" t="e">
        <v>#N/A</v>
      </c>
      <c r="G171" s="40" t="e">
        <v>#N/A</v>
      </c>
      <c r="H171" s="68" t="s">
        <v>707</v>
      </c>
    </row>
    <row r="172" spans="1:8" x14ac:dyDescent="0.35">
      <c r="A172" s="100"/>
      <c r="B172" s="40" t="s">
        <v>970</v>
      </c>
      <c r="C172" s="40" t="s">
        <v>971</v>
      </c>
      <c r="D172" s="40" t="s">
        <v>972</v>
      </c>
      <c r="E172" s="40"/>
      <c r="F172" s="40" t="e">
        <v>#N/A</v>
      </c>
      <c r="G172" s="40" t="e">
        <v>#N/A</v>
      </c>
      <c r="H172" s="68" t="s">
        <v>707</v>
      </c>
    </row>
    <row r="173" spans="1:8" x14ac:dyDescent="0.35">
      <c r="A173" s="100"/>
      <c r="B173" s="40" t="s">
        <v>973</v>
      </c>
      <c r="C173" s="40"/>
      <c r="D173" s="40" t="s">
        <v>974</v>
      </c>
      <c r="E173" s="40"/>
      <c r="F173" s="40" t="e">
        <v>#N/A</v>
      </c>
      <c r="G173" s="40" t="e">
        <v>#N/A</v>
      </c>
      <c r="H173" s="68" t="s">
        <v>975</v>
      </c>
    </row>
    <row r="174" spans="1:8" x14ac:dyDescent="0.35">
      <c r="A174" s="100"/>
      <c r="B174" s="40" t="s">
        <v>976</v>
      </c>
      <c r="C174" s="40"/>
      <c r="D174" s="40" t="s">
        <v>977</v>
      </c>
      <c r="E174" s="40"/>
      <c r="F174" s="40" t="e">
        <v>#N/A</v>
      </c>
      <c r="G174" s="40" t="e">
        <v>#N/A</v>
      </c>
      <c r="H174" s="68" t="s">
        <v>769</v>
      </c>
    </row>
    <row r="175" spans="1:8" x14ac:dyDescent="0.35">
      <c r="A175" s="100" t="s">
        <v>978</v>
      </c>
      <c r="B175" s="40" t="s">
        <v>347</v>
      </c>
      <c r="C175" s="40" t="s">
        <v>348</v>
      </c>
      <c r="D175" s="40" t="s">
        <v>349</v>
      </c>
      <c r="E175" s="40" t="s">
        <v>200</v>
      </c>
      <c r="F175" s="40" t="s">
        <v>350</v>
      </c>
      <c r="G175" s="40">
        <v>0.5</v>
      </c>
      <c r="H175" s="68" t="s">
        <v>703</v>
      </c>
    </row>
    <row r="176" spans="1:8" x14ac:dyDescent="0.35">
      <c r="A176" s="100"/>
      <c r="B176" s="40" t="s">
        <v>360</v>
      </c>
      <c r="C176" s="40" t="s">
        <v>361</v>
      </c>
      <c r="D176" s="40" t="s">
        <v>362</v>
      </c>
      <c r="E176" s="40"/>
      <c r="F176" s="40" t="e">
        <v>#N/A</v>
      </c>
      <c r="G176" s="40" t="e">
        <v>#N/A</v>
      </c>
      <c r="H176" s="68" t="s">
        <v>703</v>
      </c>
    </row>
    <row r="177" spans="1:8" x14ac:dyDescent="0.35">
      <c r="A177" s="100"/>
      <c r="B177" s="40" t="s">
        <v>340</v>
      </c>
      <c r="C177" s="40" t="s">
        <v>341</v>
      </c>
      <c r="D177" s="40" t="s">
        <v>979</v>
      </c>
      <c r="E177" s="40"/>
      <c r="F177" s="40" t="s">
        <v>140</v>
      </c>
      <c r="G177" s="40">
        <v>1E-3</v>
      </c>
      <c r="H177" s="68" t="s">
        <v>703</v>
      </c>
    </row>
    <row r="178" spans="1:8" x14ac:dyDescent="0.35">
      <c r="A178" s="100"/>
      <c r="B178" s="40" t="s">
        <v>325</v>
      </c>
      <c r="C178" s="40" t="s">
        <v>326</v>
      </c>
      <c r="D178" s="40" t="s">
        <v>327</v>
      </c>
      <c r="E178" s="40"/>
      <c r="F178" s="40" t="e">
        <v>#N/A</v>
      </c>
      <c r="G178" s="40" t="e">
        <v>#N/A</v>
      </c>
      <c r="H178" s="68" t="s">
        <v>703</v>
      </c>
    </row>
    <row r="179" spans="1:8" x14ac:dyDescent="0.35">
      <c r="A179" s="100"/>
      <c r="B179" s="40" t="s">
        <v>308</v>
      </c>
      <c r="C179" s="40" t="s">
        <v>309</v>
      </c>
      <c r="D179" s="40" t="s">
        <v>310</v>
      </c>
      <c r="E179" s="40"/>
      <c r="F179" s="40" t="s">
        <v>311</v>
      </c>
      <c r="G179" s="40">
        <v>0.5</v>
      </c>
      <c r="H179" s="68" t="s">
        <v>703</v>
      </c>
    </row>
    <row r="180" spans="1:8" x14ac:dyDescent="0.35">
      <c r="A180" s="100"/>
      <c r="B180" s="40" t="s">
        <v>373</v>
      </c>
      <c r="C180" s="40" t="s">
        <v>497</v>
      </c>
      <c r="D180" s="40" t="s">
        <v>980</v>
      </c>
      <c r="E180" s="40"/>
      <c r="F180" s="40" t="e">
        <v>#N/A</v>
      </c>
      <c r="G180" s="40" t="e">
        <v>#N/A</v>
      </c>
      <c r="H180" s="68" t="s">
        <v>703</v>
      </c>
    </row>
    <row r="181" spans="1:8" x14ac:dyDescent="0.35">
      <c r="A181" s="100"/>
      <c r="B181" s="40" t="s">
        <v>374</v>
      </c>
      <c r="C181" s="40" t="s">
        <v>375</v>
      </c>
      <c r="D181" s="40" t="s">
        <v>376</v>
      </c>
      <c r="E181" s="40"/>
      <c r="F181" s="40" t="s">
        <v>377</v>
      </c>
      <c r="G181" s="40" t="s">
        <v>378</v>
      </c>
      <c r="H181" s="68" t="s">
        <v>703</v>
      </c>
    </row>
    <row r="182" spans="1:8" x14ac:dyDescent="0.35">
      <c r="A182" s="100"/>
      <c r="B182" s="40" t="s">
        <v>368</v>
      </c>
      <c r="C182" s="40" t="s">
        <v>369</v>
      </c>
      <c r="D182" s="40" t="s">
        <v>370</v>
      </c>
      <c r="E182" s="40" t="s">
        <v>200</v>
      </c>
      <c r="F182" s="40" t="s">
        <v>371</v>
      </c>
      <c r="G182" s="40" t="s">
        <v>372</v>
      </c>
      <c r="H182" s="68" t="s">
        <v>703</v>
      </c>
    </row>
    <row r="183" spans="1:8" x14ac:dyDescent="0.35">
      <c r="A183" s="100"/>
      <c r="B183" s="40" t="s">
        <v>335</v>
      </c>
      <c r="C183" s="40" t="s">
        <v>336</v>
      </c>
      <c r="D183" s="40" t="s">
        <v>337</v>
      </c>
      <c r="E183" s="40"/>
      <c r="F183" s="40" t="s">
        <v>338</v>
      </c>
      <c r="G183" s="40" t="s">
        <v>339</v>
      </c>
      <c r="H183" s="68" t="s">
        <v>703</v>
      </c>
    </row>
    <row r="184" spans="1:8" x14ac:dyDescent="0.35">
      <c r="A184" s="100"/>
      <c r="B184" s="40" t="s">
        <v>342</v>
      </c>
      <c r="C184" s="40" t="s">
        <v>343</v>
      </c>
      <c r="D184" s="40" t="s">
        <v>344</v>
      </c>
      <c r="E184" s="40"/>
      <c r="F184" s="40" t="s">
        <v>345</v>
      </c>
      <c r="G184" s="40" t="s">
        <v>346</v>
      </c>
      <c r="H184" s="68" t="s">
        <v>703</v>
      </c>
    </row>
    <row r="185" spans="1:8" x14ac:dyDescent="0.35">
      <c r="A185" s="100"/>
      <c r="B185" s="40" t="s">
        <v>382</v>
      </c>
      <c r="C185" s="40" t="s">
        <v>383</v>
      </c>
      <c r="D185" s="40" t="s">
        <v>384</v>
      </c>
      <c r="E185" s="40"/>
      <c r="F185" s="40" t="s">
        <v>385</v>
      </c>
      <c r="G185" s="40">
        <v>1</v>
      </c>
      <c r="H185" s="68" t="s">
        <v>703</v>
      </c>
    </row>
    <row r="186" spans="1:8" x14ac:dyDescent="0.35">
      <c r="A186" s="100"/>
      <c r="B186" s="40" t="s">
        <v>379</v>
      </c>
      <c r="C186" s="40" t="s">
        <v>380</v>
      </c>
      <c r="D186" s="40" t="s">
        <v>381</v>
      </c>
      <c r="E186" s="40"/>
      <c r="F186" s="40" t="s">
        <v>184</v>
      </c>
      <c r="G186" s="40">
        <v>0.2</v>
      </c>
      <c r="H186" s="68" t="s">
        <v>703</v>
      </c>
    </row>
    <row r="187" spans="1:8" x14ac:dyDescent="0.35">
      <c r="A187" s="100"/>
      <c r="B187" s="40" t="s">
        <v>981</v>
      </c>
      <c r="C187" s="40" t="s">
        <v>982</v>
      </c>
      <c r="D187" s="40" t="s">
        <v>983</v>
      </c>
      <c r="E187" s="40"/>
      <c r="F187" s="40" t="s">
        <v>984</v>
      </c>
      <c r="G187" s="40" t="s">
        <v>985</v>
      </c>
      <c r="H187" s="68" t="s">
        <v>707</v>
      </c>
    </row>
    <row r="188" spans="1:8" x14ac:dyDescent="0.35">
      <c r="A188" s="100"/>
      <c r="B188" s="40" t="s">
        <v>305</v>
      </c>
      <c r="C188" s="40" t="s">
        <v>306</v>
      </c>
      <c r="D188" s="40" t="s">
        <v>307</v>
      </c>
      <c r="E188" s="40"/>
      <c r="F188" s="40" t="e">
        <v>#N/A</v>
      </c>
      <c r="G188" s="40" t="e">
        <v>#N/A</v>
      </c>
      <c r="H188" s="68" t="s">
        <v>703</v>
      </c>
    </row>
    <row r="189" spans="1:8" x14ac:dyDescent="0.35">
      <c r="A189" s="100"/>
      <c r="B189" s="40" t="s">
        <v>312</v>
      </c>
      <c r="C189" s="40" t="s">
        <v>313</v>
      </c>
      <c r="D189" s="40" t="s">
        <v>314</v>
      </c>
      <c r="E189" s="40" t="s">
        <v>200</v>
      </c>
      <c r="F189" s="40" t="s">
        <v>986</v>
      </c>
      <c r="G189" s="40" t="s">
        <v>987</v>
      </c>
      <c r="H189" s="68" t="s">
        <v>703</v>
      </c>
    </row>
    <row r="190" spans="1:8" x14ac:dyDescent="0.35">
      <c r="A190" s="100"/>
      <c r="B190" s="40" t="s">
        <v>356</v>
      </c>
      <c r="C190" s="40" t="s">
        <v>357</v>
      </c>
      <c r="D190" s="40" t="s">
        <v>358</v>
      </c>
      <c r="E190" s="40" t="s">
        <v>200</v>
      </c>
      <c r="F190" s="40" t="s">
        <v>156</v>
      </c>
      <c r="G190" s="40" t="s">
        <v>359</v>
      </c>
      <c r="H190" s="68" t="s">
        <v>703</v>
      </c>
    </row>
    <row r="191" spans="1:8" x14ac:dyDescent="0.35">
      <c r="A191" s="100"/>
      <c r="B191" s="40" t="s">
        <v>315</v>
      </c>
      <c r="C191" s="40" t="s">
        <v>316</v>
      </c>
      <c r="D191" s="40" t="s">
        <v>317</v>
      </c>
      <c r="E191" s="40" t="s">
        <v>200</v>
      </c>
      <c r="F191" s="40" t="s">
        <v>318</v>
      </c>
      <c r="G191" s="40" t="s">
        <v>319</v>
      </c>
      <c r="H191" s="68" t="s">
        <v>703</v>
      </c>
    </row>
    <row r="192" spans="1:8" x14ac:dyDescent="0.35">
      <c r="A192" s="100"/>
      <c r="B192" s="40" t="s">
        <v>320</v>
      </c>
      <c r="C192" s="40" t="s">
        <v>321</v>
      </c>
      <c r="D192" s="40" t="s">
        <v>322</v>
      </c>
      <c r="E192" s="40"/>
      <c r="F192" s="40" t="s">
        <v>323</v>
      </c>
      <c r="G192" s="40" t="s">
        <v>324</v>
      </c>
      <c r="H192" s="68" t="s">
        <v>703</v>
      </c>
    </row>
    <row r="193" spans="1:8" x14ac:dyDescent="0.35">
      <c r="A193" s="100"/>
      <c r="B193" s="40" t="s">
        <v>363</v>
      </c>
      <c r="C193" s="40" t="s">
        <v>364</v>
      </c>
      <c r="D193" s="40" t="s">
        <v>365</v>
      </c>
      <c r="E193" s="40"/>
      <c r="F193" s="40" t="s">
        <v>366</v>
      </c>
      <c r="G193" s="40" t="s">
        <v>367</v>
      </c>
      <c r="H193" s="68" t="s">
        <v>703</v>
      </c>
    </row>
    <row r="194" spans="1:8" x14ac:dyDescent="0.35">
      <c r="A194" s="100"/>
      <c r="B194" s="40" t="s">
        <v>332</v>
      </c>
      <c r="C194" s="40" t="s">
        <v>333</v>
      </c>
      <c r="D194" s="40" t="s">
        <v>334</v>
      </c>
      <c r="E194" s="40"/>
      <c r="F194" s="40" t="s">
        <v>174</v>
      </c>
      <c r="G194" s="40" t="e">
        <v>#N/A</v>
      </c>
      <c r="H194" s="68" t="s">
        <v>703</v>
      </c>
    </row>
    <row r="195" spans="1:8" x14ac:dyDescent="0.35">
      <c r="A195" s="100"/>
      <c r="B195" s="40" t="s">
        <v>988</v>
      </c>
      <c r="C195" s="40" t="s">
        <v>989</v>
      </c>
      <c r="D195" s="40" t="s">
        <v>990</v>
      </c>
      <c r="E195" s="40"/>
      <c r="F195" s="40" t="e">
        <v>#N/A</v>
      </c>
      <c r="G195" s="40" t="e">
        <v>#N/A</v>
      </c>
      <c r="H195" s="68" t="s">
        <v>703</v>
      </c>
    </row>
    <row r="196" spans="1:8" x14ac:dyDescent="0.35">
      <c r="A196" s="100"/>
      <c r="B196" s="40" t="s">
        <v>991</v>
      </c>
      <c r="C196" s="40" t="s">
        <v>992</v>
      </c>
      <c r="D196" s="40" t="s">
        <v>993</v>
      </c>
      <c r="E196" s="40" t="s">
        <v>994</v>
      </c>
      <c r="F196" s="40" t="s">
        <v>22</v>
      </c>
      <c r="G196" s="40" t="e">
        <v>#N/A</v>
      </c>
      <c r="H196" s="68" t="s">
        <v>707</v>
      </c>
    </row>
    <row r="197" spans="1:8" x14ac:dyDescent="0.35">
      <c r="A197" s="100"/>
      <c r="B197" s="40" t="s">
        <v>351</v>
      </c>
      <c r="C197" s="40" t="s">
        <v>352</v>
      </c>
      <c r="D197" s="40" t="s">
        <v>353</v>
      </c>
      <c r="E197" s="40"/>
      <c r="F197" s="40" t="s">
        <v>354</v>
      </c>
      <c r="G197" s="40" t="s">
        <v>355</v>
      </c>
      <c r="H197" s="68" t="s">
        <v>703</v>
      </c>
    </row>
    <row r="198" spans="1:8" x14ac:dyDescent="0.35">
      <c r="A198" s="100"/>
      <c r="B198" s="40" t="s">
        <v>995</v>
      </c>
      <c r="C198" s="40" t="s">
        <v>996</v>
      </c>
      <c r="D198" s="40" t="s">
        <v>997</v>
      </c>
      <c r="E198" s="40"/>
      <c r="F198" s="40" t="s">
        <v>17</v>
      </c>
      <c r="G198" s="40" t="e">
        <v>#N/A</v>
      </c>
      <c r="H198" s="68" t="s">
        <v>703</v>
      </c>
    </row>
    <row r="199" spans="1:8" ht="15.75" x14ac:dyDescent="0.35">
      <c r="A199" s="100"/>
      <c r="B199" s="40" t="s">
        <v>998</v>
      </c>
      <c r="C199" s="40"/>
      <c r="D199" s="40" t="s">
        <v>999</v>
      </c>
      <c r="E199" s="40" t="s">
        <v>200</v>
      </c>
      <c r="F199" s="40" t="s">
        <v>1000</v>
      </c>
      <c r="G199" s="40" t="s">
        <v>1001</v>
      </c>
      <c r="H199" s="68" t="s">
        <v>769</v>
      </c>
    </row>
    <row r="200" spans="1:8" x14ac:dyDescent="0.35">
      <c r="A200" s="100"/>
      <c r="B200" s="40" t="s">
        <v>328</v>
      </c>
      <c r="C200" s="40" t="s">
        <v>329</v>
      </c>
      <c r="D200" s="40" t="s">
        <v>330</v>
      </c>
      <c r="E200" s="40" t="s">
        <v>331</v>
      </c>
      <c r="F200" s="40" t="e">
        <v>#N/A</v>
      </c>
      <c r="G200" s="40" t="e">
        <v>#N/A</v>
      </c>
      <c r="H200" s="68" t="s">
        <v>703</v>
      </c>
    </row>
    <row r="201" spans="1:8" x14ac:dyDescent="0.35">
      <c r="A201" s="100" t="s">
        <v>1002</v>
      </c>
      <c r="B201" s="40" t="s">
        <v>1003</v>
      </c>
      <c r="C201" s="40" t="s">
        <v>1004</v>
      </c>
      <c r="D201" s="40" t="s">
        <v>1005</v>
      </c>
      <c r="E201" s="40"/>
      <c r="F201" s="40" t="s">
        <v>385</v>
      </c>
      <c r="G201" s="40">
        <v>0.2</v>
      </c>
      <c r="H201" s="68" t="s">
        <v>703</v>
      </c>
    </row>
    <row r="202" spans="1:8" x14ac:dyDescent="0.35">
      <c r="A202" s="100"/>
      <c r="B202" s="40" t="s">
        <v>1006</v>
      </c>
      <c r="C202" s="40" t="s">
        <v>1007</v>
      </c>
      <c r="D202" s="40" t="s">
        <v>1008</v>
      </c>
      <c r="E202" s="40" t="s">
        <v>704</v>
      </c>
      <c r="F202" s="40" t="e">
        <v>#N/A</v>
      </c>
      <c r="G202" s="40" t="e">
        <v>#N/A</v>
      </c>
      <c r="H202" s="68" t="s">
        <v>707</v>
      </c>
    </row>
    <row r="203" spans="1:8" x14ac:dyDescent="0.35">
      <c r="A203" s="100"/>
      <c r="B203" s="40" t="s">
        <v>1009</v>
      </c>
      <c r="C203" s="40" t="s">
        <v>1010</v>
      </c>
      <c r="D203" s="40" t="s">
        <v>1011</v>
      </c>
      <c r="E203" s="40"/>
      <c r="F203" s="40" t="s">
        <v>385</v>
      </c>
      <c r="G203" s="40">
        <v>0.2</v>
      </c>
      <c r="H203" s="68" t="s">
        <v>714</v>
      </c>
    </row>
    <row r="204" spans="1:8" x14ac:dyDescent="0.35">
      <c r="A204" s="100"/>
      <c r="B204" s="40" t="s">
        <v>1012</v>
      </c>
      <c r="C204" s="40" t="s">
        <v>1013</v>
      </c>
      <c r="D204" s="40" t="s">
        <v>1014</v>
      </c>
      <c r="E204" s="40" t="s">
        <v>200</v>
      </c>
      <c r="F204" s="40" t="s">
        <v>255</v>
      </c>
      <c r="G204" s="40" t="e">
        <v>#N/A</v>
      </c>
      <c r="H204" s="68" t="s">
        <v>714</v>
      </c>
    </row>
    <row r="205" spans="1:8" x14ac:dyDescent="0.35">
      <c r="A205" s="100"/>
      <c r="B205" s="40" t="s">
        <v>1015</v>
      </c>
      <c r="C205" s="40"/>
      <c r="D205" s="40" t="s">
        <v>1016</v>
      </c>
      <c r="E205" s="40"/>
      <c r="F205" s="40" t="e">
        <v>#N/A</v>
      </c>
      <c r="G205" s="40" t="e">
        <v>#N/A</v>
      </c>
      <c r="H205" s="68" t="s">
        <v>707</v>
      </c>
    </row>
    <row r="206" spans="1:8" x14ac:dyDescent="0.35">
      <c r="A206" s="100" t="s">
        <v>1017</v>
      </c>
      <c r="B206" s="40" t="s">
        <v>393</v>
      </c>
      <c r="C206" s="40" t="s">
        <v>394</v>
      </c>
      <c r="D206" s="40" t="s">
        <v>395</v>
      </c>
      <c r="E206" s="40"/>
      <c r="F206" s="40" t="e">
        <v>#N/A</v>
      </c>
      <c r="G206" s="40" t="e">
        <v>#N/A</v>
      </c>
      <c r="H206" s="68" t="s">
        <v>703</v>
      </c>
    </row>
    <row r="207" spans="1:8" x14ac:dyDescent="0.35">
      <c r="A207" s="100"/>
      <c r="B207" s="40" t="s">
        <v>1018</v>
      </c>
      <c r="C207" s="40" t="s">
        <v>1019</v>
      </c>
      <c r="D207" s="40" t="s">
        <v>1020</v>
      </c>
      <c r="E207" s="40" t="s">
        <v>1021</v>
      </c>
      <c r="F207" s="40" t="e">
        <v>#N/A</v>
      </c>
      <c r="G207" s="40" t="e">
        <v>#N/A</v>
      </c>
      <c r="H207" s="68" t="s">
        <v>714</v>
      </c>
    </row>
    <row r="208" spans="1:8" x14ac:dyDescent="0.35">
      <c r="A208" s="100"/>
      <c r="B208" s="40" t="s">
        <v>1022</v>
      </c>
      <c r="C208" s="40" t="s">
        <v>1023</v>
      </c>
      <c r="D208" s="40" t="s">
        <v>1024</v>
      </c>
      <c r="E208" s="40" t="s">
        <v>1025</v>
      </c>
      <c r="F208" s="40" t="s">
        <v>213</v>
      </c>
      <c r="G208" s="40">
        <v>5</v>
      </c>
      <c r="H208" s="68" t="s">
        <v>714</v>
      </c>
    </row>
    <row r="209" spans="1:8" x14ac:dyDescent="0.35">
      <c r="A209" s="100"/>
      <c r="B209" s="40" t="s">
        <v>1026</v>
      </c>
      <c r="C209" s="40" t="s">
        <v>1027</v>
      </c>
      <c r="D209" s="40" t="s">
        <v>1028</v>
      </c>
      <c r="E209" s="40" t="s">
        <v>1029</v>
      </c>
      <c r="F209" s="40" t="s">
        <v>1030</v>
      </c>
      <c r="G209" s="40">
        <v>5</v>
      </c>
      <c r="H209" s="68" t="s">
        <v>714</v>
      </c>
    </row>
    <row r="210" spans="1:8" x14ac:dyDescent="0.35">
      <c r="A210" s="100"/>
      <c r="B210" s="40" t="s">
        <v>1031</v>
      </c>
      <c r="C210" s="40" t="s">
        <v>1032</v>
      </c>
      <c r="D210" s="40" t="s">
        <v>1033</v>
      </c>
      <c r="E210" s="40"/>
      <c r="F210" s="40" t="e">
        <v>#N/A</v>
      </c>
      <c r="G210" s="40" t="e">
        <v>#N/A</v>
      </c>
      <c r="H210" s="68" t="s">
        <v>703</v>
      </c>
    </row>
    <row r="211" spans="1:8" x14ac:dyDescent="0.35">
      <c r="A211" s="100"/>
      <c r="B211" s="40" t="s">
        <v>396</v>
      </c>
      <c r="C211" s="40" t="s">
        <v>397</v>
      </c>
      <c r="D211" s="40" t="s">
        <v>398</v>
      </c>
      <c r="E211" s="40"/>
      <c r="F211" s="40" t="s">
        <v>399</v>
      </c>
      <c r="G211" s="40" t="e">
        <v>#N/A</v>
      </c>
      <c r="H211" s="68" t="s">
        <v>703</v>
      </c>
    </row>
    <row r="212" spans="1:8" x14ac:dyDescent="0.35">
      <c r="A212" s="100"/>
      <c r="B212" s="40" t="s">
        <v>390</v>
      </c>
      <c r="C212" s="40" t="s">
        <v>391</v>
      </c>
      <c r="D212" s="40" t="s">
        <v>392</v>
      </c>
      <c r="E212" s="40"/>
      <c r="F212" s="40" t="s">
        <v>184</v>
      </c>
      <c r="G212" s="40">
        <v>1</v>
      </c>
      <c r="H212" s="68" t="s">
        <v>703</v>
      </c>
    </row>
    <row r="213" spans="1:8" x14ac:dyDescent="0.35">
      <c r="A213" s="100"/>
      <c r="B213" s="40" t="s">
        <v>1034</v>
      </c>
      <c r="C213" s="40" t="s">
        <v>1035</v>
      </c>
      <c r="D213" s="40" t="s">
        <v>1036</v>
      </c>
      <c r="E213" s="40"/>
      <c r="F213" s="40" t="e">
        <v>#N/A</v>
      </c>
      <c r="G213" s="40" t="e">
        <v>#N/A</v>
      </c>
      <c r="H213" s="68" t="s">
        <v>703</v>
      </c>
    </row>
    <row r="214" spans="1:8" x14ac:dyDescent="0.35">
      <c r="A214" s="100"/>
      <c r="B214" s="40" t="s">
        <v>1037</v>
      </c>
      <c r="C214" s="40" t="s">
        <v>1038</v>
      </c>
      <c r="D214" s="40" t="s">
        <v>1039</v>
      </c>
      <c r="E214" s="40"/>
      <c r="F214" s="40" t="s">
        <v>291</v>
      </c>
      <c r="G214" s="40" t="e">
        <v>#N/A</v>
      </c>
      <c r="H214" s="68" t="s">
        <v>707</v>
      </c>
    </row>
    <row r="215" spans="1:8" x14ac:dyDescent="0.35">
      <c r="A215" s="100"/>
      <c r="B215" s="40" t="s">
        <v>386</v>
      </c>
      <c r="C215" s="40" t="s">
        <v>387</v>
      </c>
      <c r="D215" s="40" t="s">
        <v>388</v>
      </c>
      <c r="E215" s="40" t="s">
        <v>389</v>
      </c>
      <c r="F215" s="40" t="e">
        <v>#N/A</v>
      </c>
      <c r="G215" s="40" t="e">
        <v>#N/A</v>
      </c>
      <c r="H215" s="68" t="s">
        <v>703</v>
      </c>
    </row>
    <row r="216" spans="1:8" x14ac:dyDescent="0.35">
      <c r="A216" s="100"/>
      <c r="B216" s="40" t="s">
        <v>1040</v>
      </c>
      <c r="C216" s="40" t="s">
        <v>1041</v>
      </c>
      <c r="D216" s="40" t="s">
        <v>1042</v>
      </c>
      <c r="E216" s="40"/>
      <c r="F216" s="40" t="s">
        <v>1043</v>
      </c>
      <c r="G216" s="40" t="e">
        <v>#N/A</v>
      </c>
      <c r="H216" s="68" t="s">
        <v>714</v>
      </c>
    </row>
    <row r="217" spans="1:8" x14ac:dyDescent="0.35">
      <c r="A217" s="100"/>
      <c r="B217" s="40" t="s">
        <v>1044</v>
      </c>
      <c r="C217" s="40" t="s">
        <v>1045</v>
      </c>
      <c r="D217" s="40" t="s">
        <v>1046</v>
      </c>
      <c r="E217" s="40" t="s">
        <v>1047</v>
      </c>
      <c r="F217" s="40" t="s">
        <v>167</v>
      </c>
      <c r="G217" s="40" t="e">
        <v>#N/A</v>
      </c>
      <c r="H217" s="68" t="s">
        <v>707</v>
      </c>
    </row>
    <row r="218" spans="1:8" x14ac:dyDescent="0.35">
      <c r="A218" s="100"/>
      <c r="B218" s="40" t="s">
        <v>1048</v>
      </c>
      <c r="C218" s="40" t="s">
        <v>1049</v>
      </c>
      <c r="D218" s="40" t="s">
        <v>1050</v>
      </c>
      <c r="E218" s="40"/>
      <c r="F218" s="40" t="e">
        <v>#N/A</v>
      </c>
      <c r="G218" s="40" t="e">
        <v>#N/A</v>
      </c>
      <c r="H218" s="68" t="s">
        <v>707</v>
      </c>
    </row>
    <row r="219" spans="1:8" x14ac:dyDescent="0.35">
      <c r="A219" s="100"/>
      <c r="B219" s="40" t="s">
        <v>1051</v>
      </c>
      <c r="C219" s="40"/>
      <c r="D219" s="40" t="s">
        <v>1052</v>
      </c>
      <c r="E219" s="40" t="s">
        <v>200</v>
      </c>
      <c r="F219" s="40" t="e">
        <v>#N/A</v>
      </c>
      <c r="G219" s="40" t="e">
        <v>#N/A</v>
      </c>
      <c r="H219" s="68" t="s">
        <v>766</v>
      </c>
    </row>
    <row r="220" spans="1:8" x14ac:dyDescent="0.35">
      <c r="A220" s="100"/>
      <c r="B220" s="40" t="s">
        <v>1053</v>
      </c>
      <c r="C220" s="40"/>
      <c r="D220" s="40" t="s">
        <v>1054</v>
      </c>
      <c r="E220" s="40" t="s">
        <v>1021</v>
      </c>
      <c r="F220" s="40" t="e">
        <v>#N/A</v>
      </c>
      <c r="G220" s="40" t="e">
        <v>#N/A</v>
      </c>
      <c r="H220" s="68" t="s">
        <v>714</v>
      </c>
    </row>
    <row r="221" spans="1:8" x14ac:dyDescent="0.35">
      <c r="A221" s="100"/>
      <c r="B221" s="40" t="s">
        <v>1055</v>
      </c>
      <c r="C221" s="40"/>
      <c r="D221" s="40" t="s">
        <v>1056</v>
      </c>
      <c r="E221" s="40"/>
      <c r="F221" s="40" t="s">
        <v>802</v>
      </c>
      <c r="G221" s="40">
        <v>10</v>
      </c>
      <c r="H221" s="68" t="s">
        <v>1057</v>
      </c>
    </row>
    <row r="222" spans="1:8" x14ac:dyDescent="0.35">
      <c r="A222" s="100" t="s">
        <v>1058</v>
      </c>
      <c r="B222" s="40" t="s">
        <v>473</v>
      </c>
      <c r="C222" s="40" t="s">
        <v>474</v>
      </c>
      <c r="D222" s="40" t="s">
        <v>475</v>
      </c>
      <c r="E222" s="40" t="s">
        <v>413</v>
      </c>
      <c r="F222" s="40" t="e">
        <v>#N/A</v>
      </c>
      <c r="G222" s="40" t="e">
        <v>#N/A</v>
      </c>
      <c r="H222" s="68" t="s">
        <v>703</v>
      </c>
    </row>
    <row r="223" spans="1:8" x14ac:dyDescent="0.35">
      <c r="A223" s="100"/>
      <c r="B223" s="40" t="s">
        <v>452</v>
      </c>
      <c r="C223" s="41" t="s">
        <v>453</v>
      </c>
      <c r="D223" s="40" t="s">
        <v>454</v>
      </c>
      <c r="E223" s="40" t="s">
        <v>447</v>
      </c>
      <c r="F223" s="40" t="s">
        <v>184</v>
      </c>
      <c r="G223" s="40">
        <v>1</v>
      </c>
      <c r="H223" s="68" t="s">
        <v>703</v>
      </c>
    </row>
    <row r="224" spans="1:8" x14ac:dyDescent="0.35">
      <c r="A224" s="100"/>
      <c r="B224" s="40" t="s">
        <v>461</v>
      </c>
      <c r="C224" s="41" t="s">
        <v>462</v>
      </c>
      <c r="D224" s="40" t="s">
        <v>463</v>
      </c>
      <c r="E224" s="40" t="s">
        <v>464</v>
      </c>
      <c r="F224" s="40" t="s">
        <v>184</v>
      </c>
      <c r="G224" s="40">
        <v>1</v>
      </c>
      <c r="H224" s="68" t="s">
        <v>703</v>
      </c>
    </row>
    <row r="225" spans="1:8" x14ac:dyDescent="0.35">
      <c r="A225" s="100"/>
      <c r="B225" s="40" t="s">
        <v>410</v>
      </c>
      <c r="C225" s="40" t="s">
        <v>411</v>
      </c>
      <c r="D225" s="40" t="s">
        <v>412</v>
      </c>
      <c r="E225" s="40" t="s">
        <v>413</v>
      </c>
      <c r="F225" s="40" t="s">
        <v>184</v>
      </c>
      <c r="G225" s="40">
        <v>0.1</v>
      </c>
      <c r="H225" s="68" t="s">
        <v>703</v>
      </c>
    </row>
    <row r="226" spans="1:8" x14ac:dyDescent="0.35">
      <c r="A226" s="100"/>
      <c r="B226" s="40" t="s">
        <v>465</v>
      </c>
      <c r="C226" s="40" t="s">
        <v>466</v>
      </c>
      <c r="D226" s="40" t="s">
        <v>467</v>
      </c>
      <c r="E226" s="40" t="e">
        <v>#N/A</v>
      </c>
      <c r="F226" s="40" t="e">
        <v>#N/A</v>
      </c>
      <c r="G226" s="40" t="e">
        <v>#N/A</v>
      </c>
      <c r="H226" s="68" t="s">
        <v>703</v>
      </c>
    </row>
    <row r="227" spans="1:8" x14ac:dyDescent="0.35">
      <c r="A227" s="100"/>
      <c r="B227" s="40" t="s">
        <v>468</v>
      </c>
      <c r="C227" s="40" t="s">
        <v>469</v>
      </c>
      <c r="D227" s="40" t="s">
        <v>470</v>
      </c>
      <c r="E227" s="40" t="s">
        <v>471</v>
      </c>
      <c r="F227" s="40" t="s">
        <v>472</v>
      </c>
      <c r="G227" s="40">
        <v>0.1</v>
      </c>
      <c r="H227" s="68" t="s">
        <v>703</v>
      </c>
    </row>
    <row r="228" spans="1:8" x14ac:dyDescent="0.35">
      <c r="A228" s="100"/>
      <c r="B228" s="40" t="s">
        <v>448</v>
      </c>
      <c r="C228" s="40" t="s">
        <v>449</v>
      </c>
      <c r="D228" s="40" t="s">
        <v>450</v>
      </c>
      <c r="E228" s="40" t="s">
        <v>413</v>
      </c>
      <c r="F228" s="40" t="s">
        <v>184</v>
      </c>
      <c r="G228" s="40" t="s">
        <v>451</v>
      </c>
      <c r="H228" s="68" t="s">
        <v>703</v>
      </c>
    </row>
    <row r="229" spans="1:8" x14ac:dyDescent="0.35">
      <c r="A229" s="100"/>
      <c r="B229" s="40" t="s">
        <v>1059</v>
      </c>
      <c r="C229" s="40" t="s">
        <v>1060</v>
      </c>
      <c r="D229" s="40" t="s">
        <v>1061</v>
      </c>
      <c r="E229" s="40" t="s">
        <v>1062</v>
      </c>
      <c r="F229" s="40" t="s">
        <v>1063</v>
      </c>
      <c r="G229" s="40" t="e">
        <v>#N/A</v>
      </c>
      <c r="H229" s="68" t="s">
        <v>714</v>
      </c>
    </row>
    <row r="230" spans="1:8" x14ac:dyDescent="0.35">
      <c r="A230" s="100"/>
      <c r="B230" s="40" t="s">
        <v>455</v>
      </c>
      <c r="C230" s="40" t="s">
        <v>456</v>
      </c>
      <c r="D230" s="40" t="s">
        <v>1064</v>
      </c>
      <c r="E230" s="40" t="s">
        <v>457</v>
      </c>
      <c r="F230" s="40" t="s">
        <v>184</v>
      </c>
      <c r="G230" s="40">
        <v>1</v>
      </c>
      <c r="H230" s="68" t="s">
        <v>703</v>
      </c>
    </row>
    <row r="231" spans="1:8" x14ac:dyDescent="0.35">
      <c r="A231" s="100"/>
      <c r="B231" s="40" t="s">
        <v>426</v>
      </c>
      <c r="C231" s="40" t="s">
        <v>427</v>
      </c>
      <c r="D231" s="40" t="s">
        <v>428</v>
      </c>
      <c r="E231" s="40" t="s">
        <v>429</v>
      </c>
      <c r="F231" s="40" t="e">
        <v>#N/A</v>
      </c>
      <c r="G231" s="40" t="e">
        <v>#N/A</v>
      </c>
      <c r="H231" s="68" t="s">
        <v>714</v>
      </c>
    </row>
    <row r="232" spans="1:8" x14ac:dyDescent="0.35">
      <c r="A232" s="100"/>
      <c r="B232" s="40" t="s">
        <v>1065</v>
      </c>
      <c r="C232" s="40" t="s">
        <v>1066</v>
      </c>
      <c r="D232" s="40" t="s">
        <v>1067</v>
      </c>
      <c r="E232" s="40" t="s">
        <v>419</v>
      </c>
      <c r="F232" s="40" t="s">
        <v>1068</v>
      </c>
      <c r="G232" s="40" t="s">
        <v>339</v>
      </c>
      <c r="H232" s="68" t="s">
        <v>714</v>
      </c>
    </row>
    <row r="233" spans="1:8" x14ac:dyDescent="0.35">
      <c r="A233" s="100"/>
      <c r="B233" s="40" t="s">
        <v>438</v>
      </c>
      <c r="C233" s="40" t="s">
        <v>439</v>
      </c>
      <c r="D233" s="40" t="s">
        <v>440</v>
      </c>
      <c r="E233" s="40" t="s">
        <v>419</v>
      </c>
      <c r="F233" s="40" t="s">
        <v>420</v>
      </c>
      <c r="G233" s="40" t="e">
        <v>#N/A</v>
      </c>
      <c r="H233" s="68" t="s">
        <v>703</v>
      </c>
    </row>
    <row r="234" spans="1:8" x14ac:dyDescent="0.35">
      <c r="A234" s="100"/>
      <c r="B234" s="40" t="s">
        <v>1069</v>
      </c>
      <c r="C234" s="40" t="s">
        <v>1070</v>
      </c>
      <c r="D234" s="40" t="s">
        <v>1071</v>
      </c>
      <c r="E234" s="40" t="e">
        <v>#N/A</v>
      </c>
      <c r="F234" s="40" t="e">
        <v>#N/A</v>
      </c>
      <c r="G234" s="40" t="e">
        <v>#N/A</v>
      </c>
      <c r="H234" s="68" t="s">
        <v>703</v>
      </c>
    </row>
    <row r="235" spans="1:8" x14ac:dyDescent="0.35">
      <c r="A235" s="100"/>
      <c r="B235" s="40" t="s">
        <v>1072</v>
      </c>
      <c r="C235" s="40" t="s">
        <v>1073</v>
      </c>
      <c r="D235" s="40" t="s">
        <v>1074</v>
      </c>
      <c r="E235" s="40" t="e">
        <v>#N/A</v>
      </c>
      <c r="F235" s="40" t="e">
        <v>#N/A</v>
      </c>
      <c r="G235" s="40" t="e">
        <v>#N/A</v>
      </c>
      <c r="H235" s="68" t="s">
        <v>714</v>
      </c>
    </row>
    <row r="236" spans="1:8" x14ac:dyDescent="0.35">
      <c r="A236" s="100"/>
      <c r="B236" s="40" t="s">
        <v>1075</v>
      </c>
      <c r="C236" s="40" t="s">
        <v>1076</v>
      </c>
      <c r="D236" s="40" t="s">
        <v>1077</v>
      </c>
      <c r="E236" s="40" t="e">
        <v>#N/A</v>
      </c>
      <c r="F236" s="40" t="e">
        <v>#N/A</v>
      </c>
      <c r="G236" s="40" t="e">
        <v>#N/A</v>
      </c>
      <c r="H236" s="68" t="s">
        <v>714</v>
      </c>
    </row>
    <row r="237" spans="1:8" x14ac:dyDescent="0.35">
      <c r="A237" s="100"/>
      <c r="B237" s="40" t="s">
        <v>1078</v>
      </c>
      <c r="C237" s="40" t="s">
        <v>1079</v>
      </c>
      <c r="D237" s="40" t="s">
        <v>1080</v>
      </c>
      <c r="E237" s="40" t="s">
        <v>1081</v>
      </c>
      <c r="F237" s="40" t="e">
        <v>#N/A</v>
      </c>
      <c r="G237" s="40" t="e">
        <v>#N/A</v>
      </c>
      <c r="H237" s="68" t="s">
        <v>703</v>
      </c>
    </row>
    <row r="238" spans="1:8" x14ac:dyDescent="0.35">
      <c r="A238" s="100"/>
      <c r="B238" s="40" t="s">
        <v>1082</v>
      </c>
      <c r="C238" s="40" t="s">
        <v>1083</v>
      </c>
      <c r="D238" s="40" t="s">
        <v>1084</v>
      </c>
      <c r="E238" s="40" t="e">
        <v>#N/A</v>
      </c>
      <c r="F238" s="40" t="e">
        <v>#N/A</v>
      </c>
      <c r="G238" s="40" t="e">
        <v>#N/A</v>
      </c>
      <c r="H238" s="68" t="s">
        <v>714</v>
      </c>
    </row>
    <row r="239" spans="1:8" x14ac:dyDescent="0.35">
      <c r="A239" s="100"/>
      <c r="B239" s="40" t="s">
        <v>441</v>
      </c>
      <c r="C239" s="40" t="s">
        <v>442</v>
      </c>
      <c r="D239" s="40" t="s">
        <v>443</v>
      </c>
      <c r="E239" s="40" t="s">
        <v>409</v>
      </c>
      <c r="F239" s="40" t="e">
        <v>#N/A</v>
      </c>
      <c r="G239" s="40" t="e">
        <v>#N/A</v>
      </c>
      <c r="H239" s="68" t="s">
        <v>703</v>
      </c>
    </row>
    <row r="240" spans="1:8" x14ac:dyDescent="0.35">
      <c r="A240" s="100"/>
      <c r="B240" s="40" t="s">
        <v>1085</v>
      </c>
      <c r="C240" s="40" t="s">
        <v>1086</v>
      </c>
      <c r="D240" s="40" t="s">
        <v>1087</v>
      </c>
      <c r="E240" s="40" t="e">
        <v>#N/A</v>
      </c>
      <c r="F240" s="40" t="e">
        <v>#N/A</v>
      </c>
      <c r="G240" s="40" t="e">
        <v>#N/A</v>
      </c>
      <c r="H240" s="68" t="s">
        <v>703</v>
      </c>
    </row>
    <row r="241" spans="1:8" x14ac:dyDescent="0.35">
      <c r="A241" s="100"/>
      <c r="B241" s="40" t="s">
        <v>417</v>
      </c>
      <c r="C241" s="40" t="s">
        <v>499</v>
      </c>
      <c r="D241" s="40" t="s">
        <v>418</v>
      </c>
      <c r="E241" s="40" t="s">
        <v>419</v>
      </c>
      <c r="F241" s="40" t="s">
        <v>420</v>
      </c>
      <c r="G241" s="40" t="e">
        <v>#N/A</v>
      </c>
      <c r="H241" s="68" t="s">
        <v>707</v>
      </c>
    </row>
    <row r="242" spans="1:8" x14ac:dyDescent="0.35">
      <c r="A242" s="100"/>
      <c r="B242" s="40" t="s">
        <v>414</v>
      </c>
      <c r="C242" s="40" t="s">
        <v>415</v>
      </c>
      <c r="D242" s="40" t="s">
        <v>416</v>
      </c>
      <c r="E242" s="40" t="s">
        <v>413</v>
      </c>
      <c r="F242" s="40" t="s">
        <v>22</v>
      </c>
      <c r="G242" s="40">
        <v>5</v>
      </c>
      <c r="H242" s="68" t="s">
        <v>703</v>
      </c>
    </row>
    <row r="243" spans="1:8" x14ac:dyDescent="0.35">
      <c r="A243" s="100"/>
      <c r="B243" s="40" t="s">
        <v>400</v>
      </c>
      <c r="C243" s="40" t="s">
        <v>401</v>
      </c>
      <c r="D243" s="40" t="s">
        <v>402</v>
      </c>
      <c r="E243" s="40" t="e">
        <v>#N/A</v>
      </c>
      <c r="F243" s="40" t="s">
        <v>117</v>
      </c>
      <c r="G243" s="40">
        <v>0.5</v>
      </c>
      <c r="H243" s="68" t="s">
        <v>703</v>
      </c>
    </row>
    <row r="244" spans="1:8" x14ac:dyDescent="0.35">
      <c r="A244" s="100"/>
      <c r="B244" s="40" t="s">
        <v>1088</v>
      </c>
      <c r="C244" s="40" t="s">
        <v>1089</v>
      </c>
      <c r="D244" s="40" t="s">
        <v>1090</v>
      </c>
      <c r="E244" s="40" t="e">
        <v>#N/A</v>
      </c>
      <c r="F244" s="40" t="e">
        <v>#N/A</v>
      </c>
      <c r="G244" s="40" t="e">
        <v>#N/A</v>
      </c>
      <c r="H244" s="68" t="s">
        <v>703</v>
      </c>
    </row>
    <row r="245" spans="1:8" x14ac:dyDescent="0.35">
      <c r="A245" s="100"/>
      <c r="B245" s="40" t="s">
        <v>1091</v>
      </c>
      <c r="C245" s="40" t="s">
        <v>1092</v>
      </c>
      <c r="D245" s="40" t="s">
        <v>1093</v>
      </c>
      <c r="E245" s="40" t="s">
        <v>457</v>
      </c>
      <c r="F245" s="40" t="s">
        <v>140</v>
      </c>
      <c r="G245" s="40">
        <v>0.5</v>
      </c>
      <c r="H245" s="68" t="s">
        <v>714</v>
      </c>
    </row>
    <row r="246" spans="1:8" x14ac:dyDescent="0.35">
      <c r="A246" s="100"/>
      <c r="B246" s="40" t="s">
        <v>406</v>
      </c>
      <c r="C246" s="40" t="s">
        <v>407</v>
      </c>
      <c r="D246" s="40" t="s">
        <v>408</v>
      </c>
      <c r="E246" s="40" t="s">
        <v>409</v>
      </c>
      <c r="F246" s="40" t="e">
        <v>#N/A</v>
      </c>
      <c r="G246" s="40" t="e">
        <v>#N/A</v>
      </c>
      <c r="H246" s="68" t="s">
        <v>703</v>
      </c>
    </row>
    <row r="247" spans="1:8" x14ac:dyDescent="0.35">
      <c r="A247" s="100"/>
      <c r="B247" s="40" t="s">
        <v>678</v>
      </c>
      <c r="C247" s="40" t="s">
        <v>1094</v>
      </c>
      <c r="D247" s="40" t="s">
        <v>1095</v>
      </c>
      <c r="E247" s="40" t="e">
        <v>#N/A</v>
      </c>
      <c r="F247" s="40" t="e">
        <v>#N/A</v>
      </c>
      <c r="G247" s="40" t="e">
        <v>#N/A</v>
      </c>
      <c r="H247" s="68" t="s">
        <v>703</v>
      </c>
    </row>
    <row r="248" spans="1:8" x14ac:dyDescent="0.35">
      <c r="A248" s="100"/>
      <c r="B248" s="40" t="s">
        <v>430</v>
      </c>
      <c r="C248" s="40" t="s">
        <v>431</v>
      </c>
      <c r="D248" s="40" t="s">
        <v>432</v>
      </c>
      <c r="E248" s="40" t="s">
        <v>433</v>
      </c>
      <c r="F248" s="40" t="s">
        <v>434</v>
      </c>
      <c r="G248" s="40">
        <v>1</v>
      </c>
      <c r="H248" s="68" t="s">
        <v>703</v>
      </c>
    </row>
    <row r="249" spans="1:8" x14ac:dyDescent="0.35">
      <c r="A249" s="100"/>
      <c r="B249" s="40" t="s">
        <v>1096</v>
      </c>
      <c r="C249" s="40" t="s">
        <v>1097</v>
      </c>
      <c r="D249" s="40" t="s">
        <v>1098</v>
      </c>
      <c r="E249" s="40" t="e">
        <v>#N/A</v>
      </c>
      <c r="F249" s="40" t="e">
        <v>#N/A</v>
      </c>
      <c r="G249" s="40" t="e">
        <v>#N/A</v>
      </c>
      <c r="H249" s="68" t="s">
        <v>707</v>
      </c>
    </row>
    <row r="250" spans="1:8" x14ac:dyDescent="0.35">
      <c r="A250" s="100"/>
      <c r="B250" s="40" t="s">
        <v>1099</v>
      </c>
      <c r="C250" s="40" t="s">
        <v>1100</v>
      </c>
      <c r="D250" s="40" t="s">
        <v>1101</v>
      </c>
      <c r="E250" s="40" t="e">
        <v>#N/A</v>
      </c>
      <c r="F250" s="40" t="e">
        <v>#N/A</v>
      </c>
      <c r="G250" s="40" t="e">
        <v>#N/A</v>
      </c>
      <c r="H250" s="68" t="s">
        <v>703</v>
      </c>
    </row>
    <row r="251" spans="1:8" x14ac:dyDescent="0.35">
      <c r="A251" s="100"/>
      <c r="B251" s="40" t="s">
        <v>1102</v>
      </c>
      <c r="C251" s="40" t="s">
        <v>1103</v>
      </c>
      <c r="D251" s="40" t="s">
        <v>1104</v>
      </c>
      <c r="E251" s="40" t="e">
        <v>#N/A</v>
      </c>
      <c r="F251" s="40" t="e">
        <v>#N/A</v>
      </c>
      <c r="G251" s="40" t="e">
        <v>#N/A</v>
      </c>
      <c r="H251" s="68" t="s">
        <v>707</v>
      </c>
    </row>
    <row r="252" spans="1:8" x14ac:dyDescent="0.35">
      <c r="A252" s="100"/>
      <c r="B252" s="40" t="s">
        <v>421</v>
      </c>
      <c r="C252" s="40" t="s">
        <v>1105</v>
      </c>
      <c r="D252" s="40" t="s">
        <v>422</v>
      </c>
      <c r="E252" s="40" t="e">
        <v>#N/A</v>
      </c>
      <c r="F252" s="40" t="e">
        <v>#N/A</v>
      </c>
      <c r="G252" s="40" t="e">
        <v>#N/A</v>
      </c>
      <c r="H252" s="68" t="s">
        <v>855</v>
      </c>
    </row>
    <row r="253" spans="1:8" x14ac:dyDescent="0.35">
      <c r="A253" s="100"/>
      <c r="B253" s="40" t="s">
        <v>1106</v>
      </c>
      <c r="C253" s="40" t="s">
        <v>1107</v>
      </c>
      <c r="D253" s="40" t="s">
        <v>1108</v>
      </c>
      <c r="E253" s="40" t="e">
        <v>#N/A</v>
      </c>
      <c r="F253" s="40" t="e">
        <v>#N/A</v>
      </c>
      <c r="G253" s="40" t="e">
        <v>#N/A</v>
      </c>
      <c r="H253" s="68" t="s">
        <v>707</v>
      </c>
    </row>
    <row r="254" spans="1:8" x14ac:dyDescent="0.35">
      <c r="A254" s="100"/>
      <c r="B254" s="40" t="s">
        <v>435</v>
      </c>
      <c r="C254" s="40" t="s">
        <v>436</v>
      </c>
      <c r="D254" s="40" t="s">
        <v>437</v>
      </c>
      <c r="E254" s="40" t="e">
        <v>#N/A</v>
      </c>
      <c r="F254" s="40" t="e">
        <v>#N/A</v>
      </c>
      <c r="G254" s="40" t="e">
        <v>#N/A</v>
      </c>
      <c r="H254" s="68" t="s">
        <v>703</v>
      </c>
    </row>
    <row r="255" spans="1:8" x14ac:dyDescent="0.35">
      <c r="A255" s="100"/>
      <c r="B255" s="40" t="s">
        <v>1109</v>
      </c>
      <c r="C255" s="40" t="s">
        <v>1110</v>
      </c>
      <c r="D255" s="40" t="s">
        <v>1111</v>
      </c>
      <c r="E255" s="40" t="e">
        <v>#N/A</v>
      </c>
      <c r="F255" s="40" t="e">
        <v>#N/A</v>
      </c>
      <c r="G255" s="40" t="e">
        <v>#N/A</v>
      </c>
      <c r="H255" s="68" t="s">
        <v>707</v>
      </c>
    </row>
    <row r="256" spans="1:8" x14ac:dyDescent="0.35">
      <c r="A256" s="100"/>
      <c r="B256" s="40" t="s">
        <v>1112</v>
      </c>
      <c r="C256" s="40" t="s">
        <v>1113</v>
      </c>
      <c r="D256" s="40" t="s">
        <v>1114</v>
      </c>
      <c r="E256" s="40" t="e">
        <v>#N/A</v>
      </c>
      <c r="F256" s="40" t="e">
        <v>#N/A</v>
      </c>
      <c r="G256" s="40" t="e">
        <v>#N/A</v>
      </c>
      <c r="H256" s="68" t="s">
        <v>707</v>
      </c>
    </row>
    <row r="257" spans="1:8" x14ac:dyDescent="0.35">
      <c r="A257" s="100"/>
      <c r="B257" s="40" t="s">
        <v>1115</v>
      </c>
      <c r="C257" s="40" t="s">
        <v>1116</v>
      </c>
      <c r="D257" s="40" t="s">
        <v>1117</v>
      </c>
      <c r="E257" s="40" t="e">
        <v>#N/A</v>
      </c>
      <c r="F257" s="40" t="e">
        <v>#N/A</v>
      </c>
      <c r="G257" s="40" t="e">
        <v>#N/A</v>
      </c>
      <c r="H257" s="68" t="s">
        <v>707</v>
      </c>
    </row>
    <row r="258" spans="1:8" x14ac:dyDescent="0.35">
      <c r="A258" s="100"/>
      <c r="B258" s="40" t="s">
        <v>458</v>
      </c>
      <c r="C258" s="40" t="s">
        <v>459</v>
      </c>
      <c r="D258" s="40" t="s">
        <v>460</v>
      </c>
      <c r="E258" s="40" t="e">
        <v>#N/A</v>
      </c>
      <c r="F258" s="40" t="e">
        <v>#N/A</v>
      </c>
      <c r="G258" s="40" t="e">
        <v>#N/A</v>
      </c>
      <c r="H258" s="68" t="s">
        <v>703</v>
      </c>
    </row>
    <row r="259" spans="1:8" x14ac:dyDescent="0.35">
      <c r="A259" s="100"/>
      <c r="B259" s="40" t="s">
        <v>403</v>
      </c>
      <c r="C259" s="40" t="s">
        <v>404</v>
      </c>
      <c r="D259" s="40" t="s">
        <v>405</v>
      </c>
      <c r="E259" s="40" t="e">
        <v>#N/A</v>
      </c>
      <c r="F259" s="40" t="e">
        <v>#N/A</v>
      </c>
      <c r="G259" s="40" t="e">
        <v>#N/A</v>
      </c>
      <c r="H259" s="68" t="s">
        <v>703</v>
      </c>
    </row>
    <row r="260" spans="1:8" x14ac:dyDescent="0.35">
      <c r="A260" s="100"/>
      <c r="B260" s="40" t="s">
        <v>1118</v>
      </c>
      <c r="C260" s="40" t="s">
        <v>1119</v>
      </c>
      <c r="D260" s="40" t="s">
        <v>1120</v>
      </c>
      <c r="E260" s="40" t="e">
        <v>#N/A</v>
      </c>
      <c r="F260" s="40" t="e">
        <v>#N/A</v>
      </c>
      <c r="G260" s="40" t="e">
        <v>#N/A</v>
      </c>
      <c r="H260" s="68" t="s">
        <v>707</v>
      </c>
    </row>
    <row r="261" spans="1:8" x14ac:dyDescent="0.35">
      <c r="A261" s="100"/>
      <c r="B261" s="40" t="s">
        <v>1121</v>
      </c>
      <c r="C261" s="40" t="s">
        <v>1122</v>
      </c>
      <c r="D261" s="40" t="s">
        <v>1123</v>
      </c>
      <c r="E261" s="40" t="e">
        <v>#N/A</v>
      </c>
      <c r="F261" s="40" t="e">
        <v>#N/A</v>
      </c>
      <c r="G261" s="40" t="e">
        <v>#N/A</v>
      </c>
      <c r="H261" s="68" t="s">
        <v>707</v>
      </c>
    </row>
    <row r="262" spans="1:8" x14ac:dyDescent="0.35">
      <c r="A262" s="100"/>
      <c r="B262" s="40" t="s">
        <v>1124</v>
      </c>
      <c r="C262" s="40" t="s">
        <v>1125</v>
      </c>
      <c r="D262" s="40" t="s">
        <v>1126</v>
      </c>
      <c r="E262" s="40" t="s">
        <v>419</v>
      </c>
      <c r="F262" s="40" t="s">
        <v>1127</v>
      </c>
      <c r="G262" s="40">
        <v>1</v>
      </c>
      <c r="H262" s="68" t="s">
        <v>703</v>
      </c>
    </row>
    <row r="263" spans="1:8" x14ac:dyDescent="0.35">
      <c r="A263" s="100"/>
      <c r="B263" s="40" t="s">
        <v>1128</v>
      </c>
      <c r="C263" s="40" t="s">
        <v>1129</v>
      </c>
      <c r="D263" s="40" t="s">
        <v>1130</v>
      </c>
      <c r="E263" s="40" t="e">
        <v>#N/A</v>
      </c>
      <c r="F263" s="40" t="e">
        <v>#N/A</v>
      </c>
      <c r="G263" s="40" t="e">
        <v>#N/A</v>
      </c>
      <c r="H263" s="68" t="s">
        <v>707</v>
      </c>
    </row>
    <row r="264" spans="1:8" x14ac:dyDescent="0.35">
      <c r="A264" s="100"/>
      <c r="B264" s="40" t="s">
        <v>1131</v>
      </c>
      <c r="C264" s="40" t="s">
        <v>1132</v>
      </c>
      <c r="D264" s="40" t="s">
        <v>1133</v>
      </c>
      <c r="E264" s="40" t="e">
        <v>#N/A</v>
      </c>
      <c r="F264" s="40" t="e">
        <v>#N/A</v>
      </c>
      <c r="G264" s="40" t="e">
        <v>#N/A</v>
      </c>
      <c r="H264" s="68" t="s">
        <v>707</v>
      </c>
    </row>
    <row r="265" spans="1:8" x14ac:dyDescent="0.35">
      <c r="A265" s="100"/>
      <c r="B265" s="40" t="s">
        <v>1134</v>
      </c>
      <c r="C265" s="40" t="s">
        <v>1135</v>
      </c>
      <c r="D265" s="40" t="s">
        <v>1136</v>
      </c>
      <c r="E265" s="40" t="e">
        <v>#N/A</v>
      </c>
      <c r="F265" s="40" t="e">
        <v>#N/A</v>
      </c>
      <c r="G265" s="40" t="e">
        <v>#N/A</v>
      </c>
      <c r="H265" s="68" t="s">
        <v>707</v>
      </c>
    </row>
    <row r="266" spans="1:8" x14ac:dyDescent="0.35">
      <c r="A266" s="100"/>
      <c r="B266" s="40" t="s">
        <v>1137</v>
      </c>
      <c r="C266" s="40" t="s">
        <v>1138</v>
      </c>
      <c r="D266" s="40" t="s">
        <v>1139</v>
      </c>
      <c r="E266" s="40" t="e">
        <v>#N/A</v>
      </c>
      <c r="F266" s="40" t="e">
        <v>#N/A</v>
      </c>
      <c r="G266" s="40" t="e">
        <v>#N/A</v>
      </c>
      <c r="H266" s="68" t="s">
        <v>707</v>
      </c>
    </row>
    <row r="267" spans="1:8" x14ac:dyDescent="0.35">
      <c r="A267" s="100"/>
      <c r="B267" s="40" t="s">
        <v>1140</v>
      </c>
      <c r="C267" s="40" t="s">
        <v>1141</v>
      </c>
      <c r="D267" s="40" t="s">
        <v>1142</v>
      </c>
      <c r="E267" s="40" t="e">
        <v>#N/A</v>
      </c>
      <c r="F267" s="40" t="e">
        <v>#N/A</v>
      </c>
      <c r="G267" s="40" t="e">
        <v>#N/A</v>
      </c>
      <c r="H267" s="68" t="s">
        <v>707</v>
      </c>
    </row>
    <row r="268" spans="1:8" x14ac:dyDescent="0.35">
      <c r="A268" s="100"/>
      <c r="B268" s="40" t="s">
        <v>1143</v>
      </c>
      <c r="C268" s="40" t="s">
        <v>1144</v>
      </c>
      <c r="D268" s="40" t="s">
        <v>1145</v>
      </c>
      <c r="E268" s="40" t="s">
        <v>419</v>
      </c>
      <c r="F268" s="40" t="s">
        <v>420</v>
      </c>
      <c r="G268" s="40" t="e">
        <v>#N/A</v>
      </c>
      <c r="H268" s="68" t="s">
        <v>703</v>
      </c>
    </row>
    <row r="269" spans="1:8" x14ac:dyDescent="0.35">
      <c r="A269" s="100"/>
      <c r="B269" s="40" t="s">
        <v>444</v>
      </c>
      <c r="C269" s="40" t="s">
        <v>445</v>
      </c>
      <c r="D269" s="40" t="s">
        <v>446</v>
      </c>
      <c r="E269" s="40" t="s">
        <v>447</v>
      </c>
      <c r="F269" s="40" t="e">
        <v>#N/A</v>
      </c>
      <c r="G269" s="40" t="e">
        <v>#N/A</v>
      </c>
      <c r="H269" s="68" t="s">
        <v>703</v>
      </c>
    </row>
    <row r="270" spans="1:8" x14ac:dyDescent="0.35">
      <c r="A270" s="100"/>
      <c r="B270" s="40" t="s">
        <v>1146</v>
      </c>
      <c r="C270" s="40" t="s">
        <v>1147</v>
      </c>
      <c r="D270" s="40" t="s">
        <v>1148</v>
      </c>
      <c r="E270" s="40" t="e">
        <v>#N/A</v>
      </c>
      <c r="F270" s="40" t="e">
        <v>#N/A</v>
      </c>
      <c r="G270" s="40" t="e">
        <v>#N/A</v>
      </c>
      <c r="H270" s="68" t="s">
        <v>707</v>
      </c>
    </row>
    <row r="271" spans="1:8" x14ac:dyDescent="0.35">
      <c r="A271" s="100"/>
      <c r="B271" s="40" t="s">
        <v>1149</v>
      </c>
      <c r="C271" s="40" t="s">
        <v>1150</v>
      </c>
      <c r="D271" s="40" t="s">
        <v>1151</v>
      </c>
      <c r="E271" s="40" t="e">
        <v>#N/A</v>
      </c>
      <c r="F271" s="40" t="e">
        <v>#N/A</v>
      </c>
      <c r="G271" s="40" t="e">
        <v>#N/A</v>
      </c>
      <c r="H271" s="68" t="s">
        <v>707</v>
      </c>
    </row>
    <row r="272" spans="1:8" x14ac:dyDescent="0.35">
      <c r="A272" s="100"/>
      <c r="B272" s="40" t="s">
        <v>1152</v>
      </c>
      <c r="C272" s="40" t="s">
        <v>1153</v>
      </c>
      <c r="D272" s="40" t="s">
        <v>1154</v>
      </c>
      <c r="E272" s="40" t="e">
        <v>#N/A</v>
      </c>
      <c r="F272" s="40" t="e">
        <v>#N/A</v>
      </c>
      <c r="G272" s="40" t="e">
        <v>#N/A</v>
      </c>
      <c r="H272" s="68" t="s">
        <v>707</v>
      </c>
    </row>
    <row r="273" spans="1:8" x14ac:dyDescent="0.35">
      <c r="A273" s="100"/>
      <c r="B273" s="40" t="s">
        <v>1155</v>
      </c>
      <c r="C273" s="40" t="s">
        <v>1156</v>
      </c>
      <c r="D273" s="40" t="s">
        <v>1157</v>
      </c>
      <c r="E273" s="40" t="s">
        <v>419</v>
      </c>
      <c r="F273" s="40" t="s">
        <v>1158</v>
      </c>
      <c r="G273" s="40" t="s">
        <v>1159</v>
      </c>
      <c r="H273" s="68" t="s">
        <v>707</v>
      </c>
    </row>
    <row r="274" spans="1:8" x14ac:dyDescent="0.35">
      <c r="A274" s="100"/>
      <c r="B274" s="40" t="s">
        <v>1160</v>
      </c>
      <c r="C274" s="40" t="s">
        <v>1161</v>
      </c>
      <c r="D274" s="40" t="s">
        <v>1162</v>
      </c>
      <c r="E274" s="40" t="e">
        <v>#N/A</v>
      </c>
      <c r="F274" s="40" t="e">
        <v>#N/A</v>
      </c>
      <c r="G274" s="40" t="e">
        <v>#N/A</v>
      </c>
      <c r="H274" s="68" t="s">
        <v>707</v>
      </c>
    </row>
    <row r="275" spans="1:8" x14ac:dyDescent="0.35">
      <c r="A275" s="100"/>
      <c r="B275" s="40" t="s">
        <v>1163</v>
      </c>
      <c r="C275" s="40" t="s">
        <v>1164</v>
      </c>
      <c r="D275" s="40" t="s">
        <v>1165</v>
      </c>
      <c r="E275" s="40" t="e">
        <v>#N/A</v>
      </c>
      <c r="F275" s="40" t="s">
        <v>1166</v>
      </c>
      <c r="G275" s="40" t="e">
        <v>#N/A</v>
      </c>
      <c r="H275" s="68" t="s">
        <v>707</v>
      </c>
    </row>
    <row r="276" spans="1:8" x14ac:dyDescent="0.35">
      <c r="A276" s="100"/>
      <c r="B276" s="40" t="s">
        <v>1167</v>
      </c>
      <c r="C276" s="40" t="s">
        <v>1168</v>
      </c>
      <c r="D276" s="40" t="s">
        <v>1169</v>
      </c>
      <c r="E276" s="40" t="e">
        <v>#N/A</v>
      </c>
      <c r="F276" s="40" t="e">
        <v>#N/A</v>
      </c>
      <c r="G276" s="40" t="e">
        <v>#N/A</v>
      </c>
      <c r="H276" s="68" t="s">
        <v>707</v>
      </c>
    </row>
    <row r="277" spans="1:8" x14ac:dyDescent="0.35">
      <c r="A277" s="100"/>
      <c r="B277" s="40" t="s">
        <v>1170</v>
      </c>
      <c r="C277" s="40" t="s">
        <v>1171</v>
      </c>
      <c r="D277" s="40" t="s">
        <v>1172</v>
      </c>
      <c r="E277" s="40" t="e">
        <v>#N/A</v>
      </c>
      <c r="F277" s="40" t="e">
        <v>#N/A</v>
      </c>
      <c r="G277" s="40" t="e">
        <v>#N/A</v>
      </c>
      <c r="H277" s="68" t="s">
        <v>707</v>
      </c>
    </row>
    <row r="278" spans="1:8" x14ac:dyDescent="0.35">
      <c r="A278" s="100"/>
      <c r="B278" s="40" t="s">
        <v>1173</v>
      </c>
      <c r="C278" s="40" t="s">
        <v>1174</v>
      </c>
      <c r="D278" s="40" t="s">
        <v>1175</v>
      </c>
      <c r="E278" s="40" t="e">
        <v>#N/A</v>
      </c>
      <c r="F278" s="40" t="e">
        <v>#N/A</v>
      </c>
      <c r="G278" s="40" t="e">
        <v>#N/A</v>
      </c>
      <c r="H278" s="68" t="s">
        <v>703</v>
      </c>
    </row>
    <row r="279" spans="1:8" x14ac:dyDescent="0.35">
      <c r="A279" s="100"/>
      <c r="B279" s="40" t="s">
        <v>1176</v>
      </c>
      <c r="C279" s="40" t="s">
        <v>1177</v>
      </c>
      <c r="D279" s="40" t="s">
        <v>1178</v>
      </c>
      <c r="E279" s="40" t="e">
        <v>#N/A</v>
      </c>
      <c r="F279" s="40" t="e">
        <v>#N/A</v>
      </c>
      <c r="G279" s="40" t="e">
        <v>#N/A</v>
      </c>
      <c r="H279" s="68" t="s">
        <v>707</v>
      </c>
    </row>
    <row r="280" spans="1:8" x14ac:dyDescent="0.35">
      <c r="A280" s="100"/>
      <c r="B280" s="40" t="s">
        <v>1179</v>
      </c>
      <c r="C280" s="40" t="s">
        <v>1180</v>
      </c>
      <c r="D280" s="40" t="s">
        <v>1181</v>
      </c>
      <c r="E280" s="40" t="s">
        <v>1062</v>
      </c>
      <c r="F280" s="40" t="s">
        <v>1182</v>
      </c>
      <c r="G280" s="40" t="s">
        <v>1183</v>
      </c>
      <c r="H280" s="68" t="s">
        <v>707</v>
      </c>
    </row>
    <row r="281" spans="1:8" x14ac:dyDescent="0.35">
      <c r="A281" s="100"/>
      <c r="B281" s="40" t="s">
        <v>1184</v>
      </c>
      <c r="C281" s="40" t="s">
        <v>1185</v>
      </c>
      <c r="D281" s="40" t="s">
        <v>1186</v>
      </c>
      <c r="E281" s="40" t="e">
        <v>#N/A</v>
      </c>
      <c r="F281" s="40" t="e">
        <v>#N/A</v>
      </c>
      <c r="G281" s="40" t="e">
        <v>#N/A</v>
      </c>
      <c r="H281" s="68" t="s">
        <v>707</v>
      </c>
    </row>
    <row r="282" spans="1:8" x14ac:dyDescent="0.35">
      <c r="A282" s="100"/>
      <c r="B282" s="40" t="s">
        <v>1187</v>
      </c>
      <c r="C282" s="40" t="s">
        <v>1188</v>
      </c>
      <c r="D282" s="40" t="s">
        <v>1189</v>
      </c>
      <c r="E282" s="40" t="e">
        <v>#N/A</v>
      </c>
      <c r="F282" s="40" t="e">
        <v>#N/A</v>
      </c>
      <c r="G282" s="40" t="e">
        <v>#N/A</v>
      </c>
      <c r="H282" s="68" t="s">
        <v>707</v>
      </c>
    </row>
    <row r="283" spans="1:8" x14ac:dyDescent="0.35">
      <c r="A283" s="100"/>
      <c r="B283" s="40" t="s">
        <v>1190</v>
      </c>
      <c r="C283" s="40" t="s">
        <v>1191</v>
      </c>
      <c r="D283" s="40" t="s">
        <v>1192</v>
      </c>
      <c r="E283" s="40" t="s">
        <v>419</v>
      </c>
      <c r="F283" s="40" t="s">
        <v>1193</v>
      </c>
      <c r="G283" s="40" t="e">
        <v>#N/A</v>
      </c>
      <c r="H283" s="68" t="s">
        <v>707</v>
      </c>
    </row>
    <row r="284" spans="1:8" x14ac:dyDescent="0.35">
      <c r="A284" s="100"/>
      <c r="B284" s="40" t="s">
        <v>1194</v>
      </c>
      <c r="C284" s="40" t="s">
        <v>1195</v>
      </c>
      <c r="D284" s="40" t="s">
        <v>1196</v>
      </c>
      <c r="E284" s="40" t="e">
        <v>#N/A</v>
      </c>
      <c r="F284" s="40" t="e">
        <v>#N/A</v>
      </c>
      <c r="G284" s="40" t="e">
        <v>#N/A</v>
      </c>
      <c r="H284" s="68" t="s">
        <v>707</v>
      </c>
    </row>
    <row r="285" spans="1:8" x14ac:dyDescent="0.35">
      <c r="A285" s="100"/>
      <c r="B285" s="40" t="s">
        <v>1197</v>
      </c>
      <c r="C285" s="40" t="s">
        <v>1198</v>
      </c>
      <c r="D285" s="40" t="s">
        <v>1199</v>
      </c>
      <c r="E285" s="40" t="e">
        <v>#N/A</v>
      </c>
      <c r="F285" s="40" t="e">
        <v>#N/A</v>
      </c>
      <c r="G285" s="40" t="e">
        <v>#N/A</v>
      </c>
      <c r="H285" s="68" t="s">
        <v>707</v>
      </c>
    </row>
    <row r="286" spans="1:8" x14ac:dyDescent="0.35">
      <c r="A286" s="100"/>
      <c r="B286" s="40" t="s">
        <v>1200</v>
      </c>
      <c r="C286" s="40" t="s">
        <v>1201</v>
      </c>
      <c r="D286" s="40" t="s">
        <v>1202</v>
      </c>
      <c r="E286" s="40" t="s">
        <v>419</v>
      </c>
      <c r="F286" s="40" t="s">
        <v>1203</v>
      </c>
      <c r="G286" s="40" t="e">
        <v>#N/A</v>
      </c>
      <c r="H286" s="68" t="s">
        <v>707</v>
      </c>
    </row>
    <row r="287" spans="1:8" x14ac:dyDescent="0.35">
      <c r="A287" s="100"/>
      <c r="B287" s="40" t="s">
        <v>1204</v>
      </c>
      <c r="C287" s="40" t="s">
        <v>1205</v>
      </c>
      <c r="D287" s="40" t="s">
        <v>1206</v>
      </c>
      <c r="E287" s="40" t="e">
        <v>#N/A</v>
      </c>
      <c r="F287" s="40" t="e">
        <v>#N/A</v>
      </c>
      <c r="G287" s="40" t="e">
        <v>#N/A</v>
      </c>
      <c r="H287" s="68" t="s">
        <v>707</v>
      </c>
    </row>
    <row r="288" spans="1:8" x14ac:dyDescent="0.35">
      <c r="A288" s="100"/>
      <c r="B288" s="40" t="s">
        <v>1207</v>
      </c>
      <c r="C288" s="40" t="s">
        <v>1208</v>
      </c>
      <c r="D288" s="40" t="s">
        <v>1209</v>
      </c>
      <c r="E288" s="40" t="e">
        <v>#N/A</v>
      </c>
      <c r="F288" s="40" t="s">
        <v>213</v>
      </c>
      <c r="G288" s="40">
        <v>1</v>
      </c>
      <c r="H288" s="68" t="s">
        <v>707</v>
      </c>
    </row>
    <row r="289" spans="1:8" x14ac:dyDescent="0.35">
      <c r="A289" s="100"/>
      <c r="B289" s="40" t="s">
        <v>423</v>
      </c>
      <c r="C289" s="40" t="s">
        <v>424</v>
      </c>
      <c r="D289" s="40" t="s">
        <v>425</v>
      </c>
      <c r="E289" s="40" t="e">
        <v>#N/A</v>
      </c>
      <c r="F289" s="40" t="e">
        <v>#N/A</v>
      </c>
      <c r="G289" s="40" t="e">
        <v>#N/A</v>
      </c>
      <c r="H289" s="68" t="s">
        <v>703</v>
      </c>
    </row>
    <row r="290" spans="1:8" x14ac:dyDescent="0.35">
      <c r="A290" s="100"/>
      <c r="B290" s="40" t="s">
        <v>1210</v>
      </c>
      <c r="C290" s="40" t="s">
        <v>1211</v>
      </c>
      <c r="D290" s="40" t="s">
        <v>1212</v>
      </c>
      <c r="E290" s="40" t="s">
        <v>419</v>
      </c>
      <c r="F290" s="40" t="s">
        <v>255</v>
      </c>
      <c r="G290" s="40" t="e">
        <v>#N/A</v>
      </c>
      <c r="H290" s="68" t="s">
        <v>714</v>
      </c>
    </row>
    <row r="291" spans="1:8" x14ac:dyDescent="0.35">
      <c r="A291" s="100"/>
      <c r="B291" s="40" t="s">
        <v>1213</v>
      </c>
      <c r="C291" s="40"/>
      <c r="D291" s="40" t="s">
        <v>1214</v>
      </c>
      <c r="E291" s="40" t="s">
        <v>419</v>
      </c>
      <c r="F291" s="40" t="e">
        <v>#N/A</v>
      </c>
      <c r="G291" s="40" t="e">
        <v>#N/A</v>
      </c>
      <c r="H291" s="68" t="s">
        <v>707</v>
      </c>
    </row>
    <row r="292" spans="1:8" x14ac:dyDescent="0.35">
      <c r="A292" s="100"/>
      <c r="B292" s="40" t="s">
        <v>1215</v>
      </c>
      <c r="C292" s="40"/>
      <c r="D292" s="40" t="s">
        <v>1216</v>
      </c>
      <c r="E292" s="40" t="e">
        <v>#N/A</v>
      </c>
      <c r="F292" s="40" t="e">
        <v>#N/A</v>
      </c>
      <c r="G292" s="40" t="e">
        <v>#N/A</v>
      </c>
      <c r="H292" s="68" t="s">
        <v>707</v>
      </c>
    </row>
    <row r="293" spans="1:8" x14ac:dyDescent="0.35">
      <c r="A293" s="100"/>
      <c r="B293" s="40" t="s">
        <v>1217</v>
      </c>
      <c r="C293" s="40"/>
      <c r="D293" s="40" t="s">
        <v>1218</v>
      </c>
      <c r="E293" s="40" t="s">
        <v>1081</v>
      </c>
      <c r="F293" s="40" t="s">
        <v>184</v>
      </c>
      <c r="G293" s="40">
        <v>4</v>
      </c>
      <c r="H293" s="68" t="s">
        <v>769</v>
      </c>
    </row>
    <row r="294" spans="1:8" x14ac:dyDescent="0.35">
      <c r="A294" s="100"/>
      <c r="B294" s="40" t="s">
        <v>1219</v>
      </c>
      <c r="C294" s="40"/>
      <c r="D294" s="40" t="s">
        <v>1220</v>
      </c>
      <c r="E294" s="40" t="s">
        <v>419</v>
      </c>
      <c r="F294" s="40" t="s">
        <v>1221</v>
      </c>
      <c r="G294" s="40" t="e">
        <v>#N/A</v>
      </c>
      <c r="H294" s="68" t="s">
        <v>714</v>
      </c>
    </row>
    <row r="295" spans="1:8" x14ac:dyDescent="0.35">
      <c r="A295" s="100"/>
      <c r="B295" s="40" t="s">
        <v>1222</v>
      </c>
      <c r="C295" s="40"/>
      <c r="D295" s="40" t="s">
        <v>1223</v>
      </c>
      <c r="E295" s="40" t="e">
        <v>#N/A</v>
      </c>
      <c r="F295" s="40" t="e">
        <v>#N/A</v>
      </c>
      <c r="G295" s="40" t="e">
        <v>#N/A</v>
      </c>
      <c r="H295" s="68" t="s">
        <v>766</v>
      </c>
    </row>
  </sheetData>
  <mergeCells count="11">
    <mergeCell ref="A153:A174"/>
    <mergeCell ref="A175:A200"/>
    <mergeCell ref="A201:A205"/>
    <mergeCell ref="A206:A221"/>
    <mergeCell ref="A222:A295"/>
    <mergeCell ref="A126:A152"/>
    <mergeCell ref="A2:H2"/>
    <mergeCell ref="A3:H3"/>
    <mergeCell ref="A6:A70"/>
    <mergeCell ref="A71:A109"/>
    <mergeCell ref="A110:A125"/>
  </mergeCells>
  <phoneticPr fontId="1" type="noConversion"/>
  <pageMargins left="0.7" right="0.7" top="0.75" bottom="0.75" header="0.3" footer="0.3"/>
  <pageSetup paperSize="9" scale="60" fitToHeight="0" orientation="portrait" horizontalDpi="4294967293"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4D645E-A104-440D-B745-0E5914F0FB8F}">
  <dimension ref="A1:M295"/>
  <sheetViews>
    <sheetView showGridLines="0" zoomScaleNormal="100" workbookViewId="0">
      <selection activeCell="B7" sqref="B7"/>
    </sheetView>
  </sheetViews>
  <sheetFormatPr defaultRowHeight="15" x14ac:dyDescent="0.6"/>
  <cols>
    <col min="1" max="1" width="21.5" style="11" customWidth="1"/>
    <col min="2" max="2" width="27.25" style="11" customWidth="1"/>
    <col min="3" max="3" width="24.75" style="11" customWidth="1"/>
    <col min="4" max="4" width="11.5625" style="11" bestFit="1" customWidth="1"/>
    <col min="5" max="5" width="11.125" style="11" bestFit="1" customWidth="1"/>
    <col min="6" max="6" width="12.1875" style="11" bestFit="1" customWidth="1"/>
    <col min="7" max="16384" width="9" style="11"/>
  </cols>
  <sheetData>
    <row r="1" spans="1:13" ht="17.649999999999999" x14ac:dyDescent="0.6">
      <c r="A1" s="12" t="s">
        <v>7</v>
      </c>
      <c r="B1" s="13"/>
      <c r="C1" s="13"/>
    </row>
    <row r="2" spans="1:13" ht="18.850000000000001" customHeight="1" x14ac:dyDescent="0.6">
      <c r="A2" s="14" t="s">
        <v>1224</v>
      </c>
      <c r="B2" s="15"/>
      <c r="C2" s="15"/>
    </row>
    <row r="3" spans="1:13" ht="10.9" customHeight="1" x14ac:dyDescent="0.6">
      <c r="A3" s="14"/>
      <c r="B3" s="15"/>
      <c r="C3" s="15"/>
    </row>
    <row r="4" spans="1:13" x14ac:dyDescent="0.6">
      <c r="A4" s="112" t="s">
        <v>476</v>
      </c>
      <c r="B4" s="112" t="s">
        <v>1225</v>
      </c>
      <c r="C4" s="113" t="s">
        <v>477</v>
      </c>
      <c r="D4" s="104" t="s">
        <v>478</v>
      </c>
      <c r="E4" s="104"/>
      <c r="F4" s="104"/>
      <c r="G4" s="104" t="s">
        <v>479</v>
      </c>
      <c r="H4" s="104"/>
      <c r="I4" s="104"/>
    </row>
    <row r="5" spans="1:13" x14ac:dyDescent="0.6">
      <c r="A5" s="112"/>
      <c r="B5" s="112"/>
      <c r="C5" s="114"/>
      <c r="D5" s="43" t="s">
        <v>480</v>
      </c>
      <c r="E5" s="43" t="s">
        <v>481</v>
      </c>
      <c r="F5" s="43" t="s">
        <v>482</v>
      </c>
      <c r="G5" s="43" t="s">
        <v>480</v>
      </c>
      <c r="H5" s="43" t="s">
        <v>481</v>
      </c>
      <c r="I5" s="43" t="s">
        <v>482</v>
      </c>
    </row>
    <row r="6" spans="1:13" x14ac:dyDescent="0.35">
      <c r="A6" s="105" t="s">
        <v>1226</v>
      </c>
      <c r="B6" s="44" t="s">
        <v>1227</v>
      </c>
      <c r="C6" s="108" t="s">
        <v>483</v>
      </c>
      <c r="D6" s="45">
        <v>-7.4180000000000001</v>
      </c>
      <c r="E6" s="45">
        <v>-4.5830000000000002</v>
      </c>
      <c r="F6" s="45">
        <v>12.632999999999999</v>
      </c>
      <c r="G6" s="45">
        <v>30</v>
      </c>
      <c r="H6" s="45">
        <v>30</v>
      </c>
      <c r="I6" s="45">
        <v>30</v>
      </c>
      <c r="L6" s="46"/>
    </row>
    <row r="7" spans="1:13" x14ac:dyDescent="0.35">
      <c r="A7" s="106"/>
      <c r="B7" s="44" t="s">
        <v>1228</v>
      </c>
      <c r="C7" s="109"/>
      <c r="D7" s="45">
        <v>-2.3660000000000001</v>
      </c>
      <c r="E7" s="45">
        <v>-31.576000000000001</v>
      </c>
      <c r="F7" s="45">
        <v>24.405000000000001</v>
      </c>
      <c r="G7" s="45">
        <v>30</v>
      </c>
      <c r="H7" s="45">
        <v>30</v>
      </c>
      <c r="I7" s="45">
        <v>30</v>
      </c>
      <c r="L7" s="46"/>
    </row>
    <row r="8" spans="1:13" x14ac:dyDescent="0.35">
      <c r="A8" s="106"/>
      <c r="B8" s="44" t="s">
        <v>1229</v>
      </c>
      <c r="C8" s="109"/>
      <c r="D8" s="45">
        <v>26.766999999999999</v>
      </c>
      <c r="E8" s="45">
        <v>2.339</v>
      </c>
      <c r="F8" s="45">
        <v>4.6319999999999997</v>
      </c>
      <c r="G8" s="45">
        <v>30</v>
      </c>
      <c r="H8" s="45">
        <v>30</v>
      </c>
      <c r="I8" s="45">
        <v>30</v>
      </c>
      <c r="K8" s="47"/>
    </row>
    <row r="9" spans="1:13" x14ac:dyDescent="0.35">
      <c r="A9" s="107"/>
      <c r="B9" s="44" t="s">
        <v>1230</v>
      </c>
      <c r="C9" s="110"/>
      <c r="D9" s="45">
        <v>27.977</v>
      </c>
      <c r="E9" s="45">
        <v>2.3570000000000002</v>
      </c>
      <c r="F9" s="45">
        <v>6.2519999999999998</v>
      </c>
      <c r="G9" s="45">
        <v>30</v>
      </c>
      <c r="H9" s="45">
        <v>30</v>
      </c>
      <c r="I9" s="45">
        <v>30</v>
      </c>
      <c r="K9" s="47"/>
    </row>
    <row r="10" spans="1:13" x14ac:dyDescent="0.6">
      <c r="A10" s="111" t="s">
        <v>484</v>
      </c>
      <c r="B10" s="48" t="s">
        <v>485</v>
      </c>
      <c r="C10" s="105" t="s">
        <v>486</v>
      </c>
      <c r="D10" s="49" t="s">
        <v>1231</v>
      </c>
      <c r="E10" s="50">
        <v>-2.7572000000000001</v>
      </c>
      <c r="F10" s="49">
        <v>8.8566000000000003</v>
      </c>
      <c r="G10" s="51">
        <v>30</v>
      </c>
      <c r="H10" s="51">
        <v>30</v>
      </c>
      <c r="I10" s="51">
        <v>30</v>
      </c>
      <c r="K10" s="52"/>
      <c r="M10" s="14"/>
    </row>
    <row r="11" spans="1:13" x14ac:dyDescent="0.6">
      <c r="A11" s="111"/>
      <c r="B11" s="48" t="s">
        <v>487</v>
      </c>
      <c r="C11" s="107"/>
      <c r="D11" s="49">
        <v>17.388999999999999</v>
      </c>
      <c r="E11" s="50">
        <v>-2.3952</v>
      </c>
      <c r="F11" s="50">
        <v>-11.091200000000001</v>
      </c>
      <c r="G11" s="51">
        <v>30</v>
      </c>
      <c r="H11" s="51">
        <v>30</v>
      </c>
      <c r="I11" s="51">
        <v>30</v>
      </c>
      <c r="K11" s="52"/>
      <c r="M11" s="14"/>
    </row>
    <row r="12" spans="1:13" x14ac:dyDescent="0.6">
      <c r="A12" s="14"/>
      <c r="B12" s="14"/>
      <c r="C12" s="14"/>
      <c r="D12" s="14"/>
      <c r="E12" s="14"/>
      <c r="F12" s="14"/>
      <c r="G12" s="14"/>
      <c r="H12" s="14"/>
    </row>
    <row r="13" spans="1:13" x14ac:dyDescent="0.6">
      <c r="A13" s="14"/>
      <c r="B13" s="70"/>
      <c r="C13" s="70"/>
      <c r="D13" s="14"/>
      <c r="E13" s="14"/>
      <c r="F13" s="14"/>
      <c r="G13" s="14"/>
      <c r="H13" s="14"/>
    </row>
    <row r="14" spans="1:13" x14ac:dyDescent="0.6">
      <c r="A14" s="70"/>
      <c r="B14" s="14"/>
      <c r="C14" s="14"/>
      <c r="D14" s="14"/>
      <c r="E14" s="14"/>
      <c r="F14" s="14"/>
      <c r="G14" s="14"/>
      <c r="H14" s="14"/>
    </row>
    <row r="15" spans="1:13" x14ac:dyDescent="0.6">
      <c r="A15" s="14"/>
      <c r="B15" s="14"/>
      <c r="C15" s="14"/>
      <c r="D15" s="14"/>
      <c r="E15" s="14"/>
      <c r="F15" s="14"/>
      <c r="G15" s="14"/>
      <c r="H15" s="14"/>
    </row>
    <row r="16" spans="1:13" x14ac:dyDescent="0.6">
      <c r="A16" s="14"/>
      <c r="B16" s="14"/>
      <c r="C16" s="14"/>
      <c r="D16" s="14"/>
      <c r="E16" s="14"/>
      <c r="F16" s="14"/>
      <c r="G16" s="14"/>
      <c r="H16" s="14"/>
    </row>
    <row r="17" spans="1:8" x14ac:dyDescent="0.6">
      <c r="A17" s="14"/>
      <c r="B17" s="14"/>
      <c r="C17" s="14"/>
      <c r="D17" s="14"/>
      <c r="E17" s="14"/>
      <c r="F17" s="14"/>
      <c r="G17" s="14"/>
      <c r="H17" s="14"/>
    </row>
    <row r="18" spans="1:8" x14ac:dyDescent="0.6">
      <c r="A18" s="14"/>
      <c r="B18" s="14"/>
      <c r="C18" s="14"/>
      <c r="D18" s="14"/>
      <c r="E18" s="14"/>
      <c r="F18" s="14"/>
      <c r="G18" s="14"/>
      <c r="H18" s="14"/>
    </row>
    <row r="19" spans="1:8" x14ac:dyDescent="0.6">
      <c r="A19" s="14"/>
      <c r="B19" s="14"/>
      <c r="C19" s="14"/>
      <c r="D19" s="14"/>
      <c r="E19" s="14"/>
      <c r="F19" s="14"/>
      <c r="G19" s="14"/>
      <c r="H19" s="14"/>
    </row>
    <row r="20" spans="1:8" ht="15" customHeight="1" x14ac:dyDescent="0.6">
      <c r="A20" s="14"/>
      <c r="B20" s="14"/>
      <c r="C20" s="14"/>
      <c r="D20" s="14"/>
      <c r="E20" s="14"/>
      <c r="F20" s="14"/>
      <c r="G20" s="14"/>
      <c r="H20" s="14"/>
    </row>
    <row r="21" spans="1:8" ht="15" customHeight="1" x14ac:dyDescent="0.6">
      <c r="A21" s="14"/>
      <c r="B21" s="14"/>
      <c r="C21" s="14"/>
      <c r="D21" s="14"/>
      <c r="E21" s="14"/>
      <c r="F21" s="14"/>
      <c r="G21" s="14"/>
      <c r="H21" s="14"/>
    </row>
    <row r="22" spans="1:8" ht="15" customHeight="1" x14ac:dyDescent="0.6">
      <c r="A22" s="14"/>
      <c r="B22" s="14"/>
      <c r="C22" s="14"/>
      <c r="D22" s="14"/>
      <c r="E22" s="14"/>
      <c r="F22" s="14"/>
      <c r="G22" s="14"/>
      <c r="H22" s="14"/>
    </row>
    <row r="23" spans="1:8" ht="15" customHeight="1" x14ac:dyDescent="0.6">
      <c r="A23" s="14"/>
      <c r="B23" s="14"/>
      <c r="C23" s="14"/>
      <c r="D23" s="14"/>
      <c r="E23" s="14"/>
      <c r="F23" s="14"/>
      <c r="G23" s="14"/>
      <c r="H23" s="14"/>
    </row>
    <row r="24" spans="1:8" ht="15" customHeight="1" x14ac:dyDescent="0.6">
      <c r="A24" s="14"/>
      <c r="B24" s="14"/>
      <c r="C24" s="14"/>
      <c r="D24" s="14"/>
      <c r="E24" s="14"/>
      <c r="F24" s="14"/>
      <c r="G24" s="14"/>
      <c r="H24" s="14"/>
    </row>
    <row r="25" spans="1:8" x14ac:dyDescent="0.6">
      <c r="A25" s="14"/>
      <c r="B25" s="14"/>
      <c r="C25" s="14"/>
      <c r="D25" s="14"/>
      <c r="E25" s="14"/>
      <c r="F25" s="14"/>
      <c r="G25" s="14"/>
      <c r="H25" s="14"/>
    </row>
    <row r="26" spans="1:8" x14ac:dyDescent="0.6">
      <c r="A26" s="14"/>
      <c r="B26" s="14"/>
      <c r="C26" s="14"/>
      <c r="D26" s="14"/>
      <c r="E26" s="14"/>
      <c r="F26" s="14"/>
      <c r="G26" s="14"/>
      <c r="H26" s="14"/>
    </row>
    <row r="27" spans="1:8" x14ac:dyDescent="0.6">
      <c r="A27" s="14"/>
      <c r="B27" s="14"/>
      <c r="C27" s="14"/>
      <c r="D27" s="14"/>
      <c r="E27" s="14"/>
      <c r="F27" s="14"/>
      <c r="G27" s="14"/>
      <c r="H27" s="14"/>
    </row>
    <row r="28" spans="1:8" x14ac:dyDescent="0.6">
      <c r="A28" s="14"/>
      <c r="B28" s="14"/>
      <c r="C28" s="14"/>
      <c r="D28" s="14"/>
      <c r="E28" s="14"/>
      <c r="F28" s="14"/>
      <c r="G28" s="14"/>
      <c r="H28" s="14"/>
    </row>
    <row r="29" spans="1:8" x14ac:dyDescent="0.6">
      <c r="A29" s="14"/>
      <c r="B29" s="14"/>
      <c r="C29" s="14"/>
      <c r="D29" s="14"/>
      <c r="E29" s="14"/>
      <c r="F29" s="14"/>
      <c r="G29" s="14"/>
      <c r="H29" s="14"/>
    </row>
    <row r="30" spans="1:8" ht="15" customHeight="1" x14ac:dyDescent="0.6">
      <c r="A30" s="14"/>
      <c r="B30" s="14"/>
      <c r="C30" s="14"/>
      <c r="D30" s="14"/>
      <c r="E30" s="14"/>
      <c r="F30" s="14"/>
      <c r="G30" s="14"/>
      <c r="H30" s="14"/>
    </row>
    <row r="31" spans="1:8" ht="15" customHeight="1" x14ac:dyDescent="0.6">
      <c r="A31" s="14"/>
      <c r="B31" s="14"/>
      <c r="C31" s="14"/>
      <c r="D31" s="14"/>
      <c r="E31" s="14"/>
      <c r="F31" s="14"/>
      <c r="G31" s="14"/>
      <c r="H31" s="14"/>
    </row>
    <row r="32" spans="1:8" ht="15" customHeight="1" x14ac:dyDescent="0.6">
      <c r="A32" s="14"/>
      <c r="B32" s="14"/>
      <c r="C32" s="14"/>
      <c r="D32" s="14"/>
      <c r="E32" s="14"/>
      <c r="F32" s="14"/>
      <c r="G32" s="14"/>
      <c r="H32" s="14"/>
    </row>
    <row r="33" spans="1:8" ht="15" customHeight="1" x14ac:dyDescent="0.6">
      <c r="A33" s="14"/>
      <c r="B33" s="14"/>
      <c r="C33" s="14"/>
      <c r="D33" s="14"/>
      <c r="E33" s="14"/>
      <c r="F33" s="14"/>
      <c r="G33" s="14"/>
      <c r="H33" s="14"/>
    </row>
    <row r="34" spans="1:8" ht="15" customHeight="1" x14ac:dyDescent="0.6">
      <c r="A34" s="14"/>
      <c r="B34" s="14"/>
      <c r="C34" s="14"/>
      <c r="D34" s="14"/>
      <c r="E34" s="14"/>
      <c r="F34" s="14"/>
      <c r="G34" s="14"/>
      <c r="H34" s="14"/>
    </row>
    <row r="35" spans="1:8" x14ac:dyDescent="0.6">
      <c r="A35" s="14"/>
      <c r="B35" s="14"/>
      <c r="C35" s="14"/>
      <c r="D35" s="14"/>
      <c r="E35" s="14"/>
      <c r="F35" s="14"/>
      <c r="G35" s="14"/>
      <c r="H35" s="14"/>
    </row>
    <row r="36" spans="1:8" x14ac:dyDescent="0.6">
      <c r="A36" s="14"/>
      <c r="B36" s="14"/>
      <c r="C36" s="14"/>
      <c r="D36" s="14"/>
      <c r="E36" s="14"/>
      <c r="F36" s="14"/>
      <c r="G36" s="14"/>
      <c r="H36" s="14"/>
    </row>
    <row r="37" spans="1:8" x14ac:dyDescent="0.6">
      <c r="A37" s="14"/>
      <c r="B37" s="14"/>
      <c r="C37" s="14"/>
      <c r="D37" s="14"/>
      <c r="E37" s="14"/>
      <c r="F37" s="14"/>
      <c r="G37" s="14"/>
      <c r="H37" s="14"/>
    </row>
    <row r="38" spans="1:8" x14ac:dyDescent="0.6">
      <c r="A38" s="14"/>
      <c r="B38" s="14"/>
      <c r="C38" s="14"/>
      <c r="D38" s="14"/>
      <c r="E38" s="14"/>
      <c r="F38" s="14"/>
      <c r="G38" s="14"/>
      <c r="H38" s="14"/>
    </row>
    <row r="39" spans="1:8" x14ac:dyDescent="0.6">
      <c r="A39" s="14"/>
      <c r="B39" s="14"/>
      <c r="C39" s="14"/>
      <c r="D39" s="14"/>
      <c r="E39" s="14"/>
      <c r="F39" s="14"/>
      <c r="G39" s="14"/>
      <c r="H39" s="14"/>
    </row>
    <row r="40" spans="1:8" x14ac:dyDescent="0.6">
      <c r="A40" s="14"/>
      <c r="B40" s="14"/>
      <c r="C40" s="14"/>
      <c r="D40" s="14"/>
      <c r="E40" s="14"/>
      <c r="F40" s="14"/>
      <c r="G40" s="14"/>
      <c r="H40" s="14"/>
    </row>
    <row r="41" spans="1:8" x14ac:dyDescent="0.6">
      <c r="A41" s="14"/>
      <c r="B41" s="14"/>
      <c r="C41" s="14"/>
      <c r="D41" s="14"/>
      <c r="E41" s="14"/>
      <c r="F41" s="14"/>
      <c r="G41" s="14"/>
      <c r="H41" s="14"/>
    </row>
    <row r="42" spans="1:8" x14ac:dyDescent="0.6">
      <c r="A42" s="14"/>
      <c r="B42" s="14"/>
      <c r="C42" s="14"/>
      <c r="D42" s="14"/>
      <c r="E42" s="14"/>
      <c r="F42" s="14"/>
      <c r="G42" s="14"/>
      <c r="H42" s="14"/>
    </row>
    <row r="43" spans="1:8" x14ac:dyDescent="0.6">
      <c r="A43" s="14"/>
      <c r="B43" s="14"/>
      <c r="C43" s="14"/>
      <c r="D43" s="14"/>
      <c r="E43" s="14"/>
      <c r="F43" s="14"/>
      <c r="G43" s="14"/>
      <c r="H43" s="14"/>
    </row>
    <row r="44" spans="1:8" x14ac:dyDescent="0.6">
      <c r="A44" s="14"/>
      <c r="B44" s="14"/>
      <c r="C44" s="14"/>
      <c r="D44" s="14"/>
      <c r="E44" s="14"/>
      <c r="F44" s="14"/>
      <c r="G44" s="14"/>
      <c r="H44" s="14"/>
    </row>
    <row r="45" spans="1:8" x14ac:dyDescent="0.6">
      <c r="A45" s="14"/>
      <c r="B45" s="14"/>
      <c r="C45" s="14"/>
      <c r="D45" s="14"/>
      <c r="E45" s="14"/>
      <c r="F45" s="14"/>
      <c r="G45" s="14"/>
      <c r="H45" s="14"/>
    </row>
    <row r="46" spans="1:8" x14ac:dyDescent="0.6">
      <c r="A46" s="14"/>
      <c r="B46" s="14"/>
      <c r="C46" s="14"/>
      <c r="D46" s="14"/>
      <c r="E46" s="14"/>
      <c r="F46" s="14"/>
      <c r="G46" s="14"/>
      <c r="H46" s="14"/>
    </row>
    <row r="47" spans="1:8" x14ac:dyDescent="0.6">
      <c r="A47" s="14"/>
      <c r="B47" s="14"/>
      <c r="C47" s="14"/>
      <c r="D47" s="14"/>
      <c r="E47" s="14"/>
      <c r="F47" s="14"/>
      <c r="G47" s="14"/>
      <c r="H47" s="14"/>
    </row>
    <row r="48" spans="1:8" x14ac:dyDescent="0.6">
      <c r="A48" s="14"/>
      <c r="B48" s="14"/>
      <c r="C48" s="14"/>
      <c r="D48" s="14"/>
      <c r="E48" s="14"/>
      <c r="F48" s="14"/>
      <c r="G48" s="14"/>
      <c r="H48" s="14"/>
    </row>
    <row r="49" spans="1:8" x14ac:dyDescent="0.6">
      <c r="A49" s="14"/>
      <c r="B49" s="14"/>
      <c r="C49" s="14"/>
      <c r="D49" s="14"/>
      <c r="E49" s="14"/>
      <c r="F49" s="14"/>
      <c r="G49" s="14"/>
      <c r="H49" s="14"/>
    </row>
    <row r="50" spans="1:8" x14ac:dyDescent="0.6">
      <c r="A50" s="14"/>
      <c r="B50" s="14"/>
      <c r="C50" s="14"/>
      <c r="D50" s="14"/>
      <c r="E50" s="14"/>
      <c r="F50" s="14"/>
      <c r="G50" s="14"/>
      <c r="H50" s="14"/>
    </row>
    <row r="51" spans="1:8" x14ac:dyDescent="0.6">
      <c r="A51" s="14"/>
      <c r="B51" s="14"/>
      <c r="C51" s="14"/>
      <c r="D51" s="14"/>
      <c r="E51" s="14"/>
      <c r="F51" s="14"/>
      <c r="G51" s="14"/>
      <c r="H51" s="14"/>
    </row>
    <row r="52" spans="1:8" x14ac:dyDescent="0.6">
      <c r="A52" s="14"/>
      <c r="B52" s="14"/>
      <c r="C52" s="14"/>
      <c r="D52" s="14"/>
      <c r="E52" s="14"/>
      <c r="F52" s="14"/>
      <c r="G52" s="14"/>
      <c r="H52" s="14"/>
    </row>
    <row r="53" spans="1:8" x14ac:dyDescent="0.6">
      <c r="A53" s="14"/>
      <c r="B53" s="14"/>
      <c r="C53" s="14"/>
      <c r="D53" s="14"/>
      <c r="E53" s="14"/>
      <c r="F53" s="14"/>
      <c r="G53" s="14"/>
      <c r="H53" s="14"/>
    </row>
    <row r="54" spans="1:8" x14ac:dyDescent="0.6">
      <c r="A54" s="14"/>
      <c r="B54" s="14"/>
      <c r="C54" s="14"/>
      <c r="D54" s="14"/>
      <c r="E54" s="14"/>
      <c r="F54" s="14"/>
      <c r="G54" s="14"/>
      <c r="H54" s="14"/>
    </row>
    <row r="55" spans="1:8" x14ac:dyDescent="0.6">
      <c r="A55" s="14"/>
      <c r="B55" s="14"/>
      <c r="C55" s="14"/>
      <c r="D55" s="14"/>
      <c r="E55" s="14"/>
      <c r="F55" s="14"/>
      <c r="G55" s="14"/>
      <c r="H55" s="14"/>
    </row>
    <row r="56" spans="1:8" x14ac:dyDescent="0.6">
      <c r="A56" s="14"/>
      <c r="B56" s="14"/>
      <c r="C56" s="14"/>
      <c r="D56" s="14"/>
      <c r="E56" s="14"/>
      <c r="F56" s="14"/>
      <c r="G56" s="14"/>
      <c r="H56" s="14"/>
    </row>
    <row r="57" spans="1:8" x14ac:dyDescent="0.6">
      <c r="A57" s="14"/>
      <c r="B57" s="14"/>
      <c r="C57" s="14"/>
      <c r="D57" s="14"/>
      <c r="E57" s="14"/>
      <c r="F57" s="14"/>
      <c r="G57" s="14"/>
      <c r="H57" s="14"/>
    </row>
    <row r="58" spans="1:8" x14ac:dyDescent="0.6">
      <c r="A58" s="14"/>
      <c r="B58" s="14"/>
      <c r="C58" s="14"/>
      <c r="D58" s="14"/>
      <c r="E58" s="14"/>
      <c r="F58" s="14"/>
      <c r="G58" s="14"/>
      <c r="H58" s="14"/>
    </row>
    <row r="59" spans="1:8" x14ac:dyDescent="0.6">
      <c r="A59" s="14"/>
      <c r="B59" s="14"/>
      <c r="C59" s="14"/>
      <c r="D59" s="14"/>
      <c r="E59" s="14"/>
      <c r="F59" s="14"/>
      <c r="G59" s="14"/>
      <c r="H59" s="14"/>
    </row>
    <row r="60" spans="1:8" x14ac:dyDescent="0.6">
      <c r="A60" s="14"/>
      <c r="B60" s="14"/>
      <c r="C60" s="14"/>
      <c r="D60" s="14"/>
      <c r="E60" s="14"/>
      <c r="F60" s="14"/>
      <c r="G60" s="14"/>
      <c r="H60" s="14"/>
    </row>
    <row r="61" spans="1:8" x14ac:dyDescent="0.6">
      <c r="A61" s="14"/>
      <c r="B61" s="14"/>
      <c r="C61" s="14"/>
      <c r="D61" s="14"/>
      <c r="E61" s="14"/>
      <c r="F61" s="14"/>
      <c r="G61" s="14"/>
      <c r="H61" s="14"/>
    </row>
    <row r="62" spans="1:8" x14ac:dyDescent="0.6">
      <c r="A62" s="14"/>
      <c r="B62" s="14"/>
      <c r="C62" s="14"/>
      <c r="D62" s="14"/>
      <c r="E62" s="14"/>
      <c r="F62" s="14"/>
      <c r="G62" s="14"/>
      <c r="H62" s="14"/>
    </row>
    <row r="63" spans="1:8" x14ac:dyDescent="0.6">
      <c r="A63" s="14"/>
      <c r="B63" s="14"/>
      <c r="C63" s="14"/>
      <c r="D63" s="14"/>
      <c r="E63" s="14"/>
      <c r="F63" s="14"/>
      <c r="G63" s="14"/>
      <c r="H63" s="14"/>
    </row>
    <row r="64" spans="1:8" x14ac:dyDescent="0.6">
      <c r="A64" s="14"/>
      <c r="B64" s="14"/>
      <c r="C64" s="14"/>
      <c r="D64" s="14"/>
      <c r="E64" s="14"/>
      <c r="F64" s="14"/>
      <c r="G64" s="14"/>
      <c r="H64" s="14"/>
    </row>
    <row r="65" spans="1:8" x14ac:dyDescent="0.6">
      <c r="A65" s="14"/>
      <c r="B65" s="14"/>
      <c r="C65" s="14"/>
      <c r="D65" s="14"/>
      <c r="E65" s="14"/>
      <c r="F65" s="14"/>
      <c r="G65" s="14"/>
      <c r="H65" s="14"/>
    </row>
    <row r="66" spans="1:8" x14ac:dyDescent="0.6">
      <c r="A66" s="14"/>
      <c r="B66" s="14"/>
      <c r="C66" s="14"/>
      <c r="D66" s="14"/>
      <c r="E66" s="14"/>
      <c r="F66" s="14"/>
      <c r="G66" s="14"/>
      <c r="H66" s="14"/>
    </row>
    <row r="67" spans="1:8" x14ac:dyDescent="0.6">
      <c r="A67" s="14"/>
      <c r="B67" s="14"/>
      <c r="C67" s="14"/>
      <c r="D67" s="14"/>
      <c r="E67" s="14"/>
      <c r="F67" s="14"/>
      <c r="G67" s="14"/>
      <c r="H67" s="14"/>
    </row>
    <row r="68" spans="1:8" x14ac:dyDescent="0.6">
      <c r="A68" s="14"/>
      <c r="B68" s="14"/>
      <c r="C68" s="14"/>
      <c r="D68" s="14"/>
      <c r="E68" s="14"/>
      <c r="F68" s="14"/>
      <c r="G68" s="14"/>
      <c r="H68" s="14"/>
    </row>
    <row r="69" spans="1:8" x14ac:dyDescent="0.6">
      <c r="A69" s="14"/>
      <c r="B69" s="14"/>
      <c r="C69" s="14"/>
      <c r="D69" s="14"/>
      <c r="E69" s="14"/>
      <c r="F69" s="14"/>
      <c r="G69" s="14"/>
      <c r="H69" s="14"/>
    </row>
    <row r="70" spans="1:8" x14ac:dyDescent="0.6">
      <c r="A70" s="14"/>
      <c r="B70" s="14"/>
      <c r="C70" s="14"/>
      <c r="D70" s="14"/>
      <c r="E70" s="14"/>
      <c r="F70" s="14"/>
      <c r="G70" s="14"/>
      <c r="H70" s="14"/>
    </row>
    <row r="71" spans="1:8" x14ac:dyDescent="0.6">
      <c r="A71" s="14"/>
      <c r="B71" s="14"/>
      <c r="C71" s="14"/>
      <c r="D71" s="14"/>
      <c r="E71" s="14"/>
      <c r="F71" s="14"/>
      <c r="G71" s="14"/>
      <c r="H71" s="14"/>
    </row>
    <row r="72" spans="1:8" x14ac:dyDescent="0.6">
      <c r="A72" s="14"/>
      <c r="B72" s="14"/>
      <c r="C72" s="14"/>
      <c r="D72" s="14"/>
      <c r="E72" s="14"/>
      <c r="F72" s="14"/>
      <c r="G72" s="14"/>
      <c r="H72" s="14"/>
    </row>
    <row r="73" spans="1:8" x14ac:dyDescent="0.6">
      <c r="A73" s="14"/>
      <c r="B73" s="14"/>
      <c r="C73" s="14"/>
      <c r="D73" s="14"/>
      <c r="E73" s="14"/>
      <c r="F73" s="14"/>
      <c r="G73" s="14"/>
      <c r="H73" s="14"/>
    </row>
    <row r="74" spans="1:8" x14ac:dyDescent="0.6">
      <c r="A74" s="14"/>
      <c r="B74" s="14"/>
      <c r="C74" s="14"/>
      <c r="D74" s="14"/>
      <c r="E74" s="14"/>
      <c r="F74" s="14"/>
      <c r="G74" s="14"/>
      <c r="H74" s="14"/>
    </row>
    <row r="75" spans="1:8" x14ac:dyDescent="0.6">
      <c r="A75" s="14"/>
      <c r="B75" s="14"/>
      <c r="C75" s="14"/>
      <c r="D75" s="14"/>
      <c r="E75" s="14"/>
      <c r="F75" s="14"/>
      <c r="G75" s="14"/>
      <c r="H75" s="14"/>
    </row>
    <row r="76" spans="1:8" x14ac:dyDescent="0.6">
      <c r="A76" s="14"/>
      <c r="B76" s="14"/>
      <c r="C76" s="14"/>
      <c r="D76" s="14"/>
      <c r="E76" s="14"/>
      <c r="F76" s="14"/>
      <c r="G76" s="14"/>
      <c r="H76" s="14"/>
    </row>
    <row r="77" spans="1:8" x14ac:dyDescent="0.6">
      <c r="A77" s="14"/>
      <c r="B77" s="14"/>
      <c r="C77" s="14"/>
      <c r="D77" s="14"/>
      <c r="E77" s="14"/>
      <c r="F77" s="14"/>
      <c r="G77" s="14"/>
      <c r="H77" s="14"/>
    </row>
    <row r="78" spans="1:8" x14ac:dyDescent="0.6">
      <c r="A78" s="14"/>
      <c r="B78" s="14"/>
      <c r="C78" s="14"/>
      <c r="D78" s="14"/>
      <c r="E78" s="14"/>
      <c r="F78" s="14"/>
      <c r="G78" s="14"/>
      <c r="H78" s="14"/>
    </row>
    <row r="79" spans="1:8" x14ac:dyDescent="0.6">
      <c r="A79" s="14"/>
      <c r="B79" s="14"/>
      <c r="C79" s="14"/>
      <c r="D79" s="14"/>
      <c r="E79" s="14"/>
      <c r="F79" s="14"/>
      <c r="G79" s="14"/>
      <c r="H79" s="14"/>
    </row>
    <row r="80" spans="1:8" x14ac:dyDescent="0.6">
      <c r="A80" s="14"/>
      <c r="B80" s="14"/>
      <c r="C80" s="14"/>
      <c r="D80" s="14"/>
      <c r="E80" s="14"/>
      <c r="F80" s="14"/>
      <c r="G80" s="14"/>
      <c r="H80" s="14"/>
    </row>
    <row r="81" spans="1:8" x14ac:dyDescent="0.6">
      <c r="A81" s="14"/>
      <c r="B81" s="14"/>
      <c r="C81" s="14"/>
      <c r="D81" s="14"/>
      <c r="E81" s="14"/>
      <c r="F81" s="14"/>
      <c r="G81" s="14"/>
      <c r="H81" s="14"/>
    </row>
    <row r="82" spans="1:8" x14ac:dyDescent="0.6">
      <c r="A82" s="14"/>
      <c r="B82" s="14"/>
      <c r="C82" s="14"/>
      <c r="D82" s="14"/>
      <c r="E82" s="14"/>
      <c r="F82" s="14"/>
      <c r="G82" s="14"/>
      <c r="H82" s="14"/>
    </row>
    <row r="83" spans="1:8" x14ac:dyDescent="0.6">
      <c r="A83" s="14"/>
      <c r="B83" s="14"/>
      <c r="C83" s="14"/>
      <c r="D83" s="14"/>
      <c r="E83" s="14"/>
      <c r="F83" s="14"/>
      <c r="G83" s="14"/>
      <c r="H83" s="14"/>
    </row>
    <row r="84" spans="1:8" x14ac:dyDescent="0.6">
      <c r="A84" s="14"/>
      <c r="B84" s="14"/>
      <c r="C84" s="14"/>
      <c r="D84" s="14"/>
      <c r="E84" s="14"/>
      <c r="F84" s="14"/>
      <c r="G84" s="14"/>
      <c r="H84" s="14"/>
    </row>
    <row r="85" spans="1:8" x14ac:dyDescent="0.6">
      <c r="A85" s="14"/>
      <c r="B85" s="14"/>
      <c r="C85" s="14"/>
      <c r="D85" s="14"/>
      <c r="E85" s="14"/>
      <c r="F85" s="14"/>
      <c r="G85" s="14"/>
      <c r="H85" s="14"/>
    </row>
    <row r="86" spans="1:8" x14ac:dyDescent="0.6">
      <c r="A86" s="14"/>
      <c r="B86" s="14"/>
      <c r="C86" s="14"/>
      <c r="D86" s="14"/>
      <c r="E86" s="14"/>
      <c r="F86" s="14"/>
      <c r="G86" s="14"/>
      <c r="H86" s="14"/>
    </row>
    <row r="87" spans="1:8" x14ac:dyDescent="0.6">
      <c r="A87" s="14"/>
      <c r="B87" s="14"/>
      <c r="C87" s="14"/>
      <c r="D87" s="14"/>
      <c r="E87" s="14"/>
      <c r="F87" s="14"/>
      <c r="G87" s="14"/>
      <c r="H87" s="14"/>
    </row>
    <row r="88" spans="1:8" x14ac:dyDescent="0.6">
      <c r="A88" s="14"/>
      <c r="B88" s="14"/>
      <c r="C88" s="14"/>
      <c r="D88" s="14"/>
      <c r="E88" s="14"/>
      <c r="F88" s="14"/>
      <c r="G88" s="14"/>
      <c r="H88" s="14"/>
    </row>
    <row r="89" spans="1:8" x14ac:dyDescent="0.6">
      <c r="A89" s="14"/>
      <c r="B89" s="14"/>
      <c r="C89" s="14"/>
      <c r="D89" s="14"/>
      <c r="E89" s="14"/>
      <c r="F89" s="14"/>
      <c r="G89" s="14"/>
      <c r="H89" s="14"/>
    </row>
    <row r="90" spans="1:8" x14ac:dyDescent="0.6">
      <c r="A90" s="14"/>
      <c r="B90" s="14"/>
      <c r="C90" s="14"/>
      <c r="D90" s="14"/>
      <c r="E90" s="14"/>
      <c r="F90" s="14"/>
      <c r="G90" s="14"/>
      <c r="H90" s="14"/>
    </row>
    <row r="91" spans="1:8" x14ac:dyDescent="0.6">
      <c r="A91" s="14"/>
      <c r="B91" s="14"/>
      <c r="C91" s="14"/>
      <c r="D91" s="14"/>
      <c r="E91" s="14"/>
      <c r="F91" s="14"/>
      <c r="G91" s="14"/>
      <c r="H91" s="14"/>
    </row>
    <row r="92" spans="1:8" x14ac:dyDescent="0.6">
      <c r="A92" s="14"/>
      <c r="B92" s="14"/>
      <c r="C92" s="14"/>
      <c r="D92" s="14"/>
      <c r="E92" s="14"/>
      <c r="F92" s="14"/>
      <c r="G92" s="14"/>
      <c r="H92" s="14"/>
    </row>
    <row r="93" spans="1:8" x14ac:dyDescent="0.6">
      <c r="A93" s="14"/>
      <c r="B93" s="14"/>
      <c r="C93" s="14"/>
      <c r="D93" s="14"/>
      <c r="E93" s="14"/>
      <c r="F93" s="14"/>
      <c r="G93" s="14"/>
      <c r="H93" s="14"/>
    </row>
    <row r="94" spans="1:8" x14ac:dyDescent="0.6">
      <c r="A94" s="14"/>
      <c r="B94" s="14"/>
      <c r="C94" s="14"/>
      <c r="D94" s="14"/>
      <c r="E94" s="14"/>
      <c r="F94" s="14"/>
      <c r="G94" s="14"/>
      <c r="H94" s="14"/>
    </row>
    <row r="95" spans="1:8" x14ac:dyDescent="0.6">
      <c r="A95" s="14"/>
      <c r="B95" s="14"/>
      <c r="C95" s="14"/>
      <c r="D95" s="14"/>
      <c r="E95" s="14"/>
      <c r="F95" s="14"/>
      <c r="G95" s="14"/>
      <c r="H95" s="14"/>
    </row>
    <row r="96" spans="1:8" x14ac:dyDescent="0.6">
      <c r="A96" s="14"/>
      <c r="B96" s="14"/>
      <c r="C96" s="14"/>
      <c r="D96" s="14"/>
      <c r="E96" s="14"/>
      <c r="F96" s="14"/>
      <c r="G96" s="14"/>
      <c r="H96" s="14"/>
    </row>
    <row r="97" spans="1:8" x14ac:dyDescent="0.6">
      <c r="A97" s="14"/>
      <c r="B97" s="14"/>
      <c r="C97" s="14"/>
      <c r="D97" s="14"/>
      <c r="E97" s="14"/>
      <c r="F97" s="14"/>
      <c r="G97" s="14"/>
      <c r="H97" s="14"/>
    </row>
    <row r="98" spans="1:8" x14ac:dyDescent="0.6">
      <c r="A98" s="14"/>
      <c r="B98" s="14"/>
      <c r="C98" s="14"/>
      <c r="D98" s="14"/>
      <c r="E98" s="14"/>
      <c r="F98" s="14"/>
      <c r="G98" s="14"/>
      <c r="H98" s="14"/>
    </row>
    <row r="99" spans="1:8" x14ac:dyDescent="0.6">
      <c r="A99" s="14"/>
      <c r="B99" s="14"/>
      <c r="C99" s="14"/>
      <c r="D99" s="14"/>
      <c r="E99" s="14"/>
      <c r="F99" s="14"/>
      <c r="G99" s="14"/>
      <c r="H99" s="14"/>
    </row>
    <row r="100" spans="1:8" x14ac:dyDescent="0.6">
      <c r="A100" s="14"/>
      <c r="B100" s="14"/>
      <c r="C100" s="14"/>
      <c r="D100" s="14"/>
      <c r="E100" s="14"/>
      <c r="F100" s="14"/>
      <c r="G100" s="14"/>
      <c r="H100" s="14"/>
    </row>
    <row r="101" spans="1:8" x14ac:dyDescent="0.6">
      <c r="A101" s="14"/>
      <c r="B101" s="14"/>
      <c r="C101" s="14"/>
      <c r="D101" s="14"/>
      <c r="E101" s="14"/>
      <c r="F101" s="14"/>
      <c r="G101" s="14"/>
      <c r="H101" s="14"/>
    </row>
    <row r="102" spans="1:8" x14ac:dyDescent="0.6">
      <c r="A102" s="14"/>
      <c r="B102" s="14"/>
      <c r="C102" s="14"/>
      <c r="D102" s="14"/>
      <c r="E102" s="14"/>
      <c r="F102" s="14"/>
      <c r="G102" s="14"/>
      <c r="H102" s="14"/>
    </row>
    <row r="103" spans="1:8" x14ac:dyDescent="0.6">
      <c r="A103" s="14"/>
      <c r="B103" s="14"/>
      <c r="C103" s="14"/>
      <c r="D103" s="14"/>
      <c r="E103" s="14"/>
      <c r="F103" s="14"/>
      <c r="G103" s="14"/>
      <c r="H103" s="14"/>
    </row>
    <row r="104" spans="1:8" x14ac:dyDescent="0.6">
      <c r="A104" s="14"/>
      <c r="B104" s="14"/>
      <c r="C104" s="14"/>
      <c r="D104" s="14"/>
      <c r="E104" s="14"/>
      <c r="F104" s="14"/>
      <c r="G104" s="14"/>
      <c r="H104" s="14"/>
    </row>
    <row r="105" spans="1:8" x14ac:dyDescent="0.6">
      <c r="A105" s="14"/>
      <c r="B105" s="14"/>
      <c r="C105" s="14"/>
      <c r="D105" s="14"/>
      <c r="E105" s="14"/>
      <c r="F105" s="14"/>
      <c r="G105" s="14"/>
      <c r="H105" s="14"/>
    </row>
    <row r="106" spans="1:8" x14ac:dyDescent="0.6">
      <c r="A106" s="14"/>
      <c r="B106" s="14"/>
      <c r="C106" s="14"/>
      <c r="D106" s="14"/>
      <c r="E106" s="14"/>
      <c r="F106" s="14"/>
      <c r="G106" s="14"/>
      <c r="H106" s="14"/>
    </row>
    <row r="107" spans="1:8" x14ac:dyDescent="0.6">
      <c r="A107" s="14"/>
      <c r="B107" s="14"/>
      <c r="C107" s="14"/>
      <c r="D107" s="14"/>
      <c r="E107" s="14"/>
      <c r="F107" s="14"/>
      <c r="G107" s="14"/>
      <c r="H107" s="14"/>
    </row>
    <row r="108" spans="1:8" x14ac:dyDescent="0.6">
      <c r="A108" s="14"/>
      <c r="B108" s="14"/>
      <c r="C108" s="14"/>
      <c r="D108" s="14"/>
      <c r="E108" s="14"/>
      <c r="F108" s="14"/>
      <c r="G108" s="14"/>
      <c r="H108" s="14"/>
    </row>
    <row r="109" spans="1:8" x14ac:dyDescent="0.6">
      <c r="A109" s="14"/>
      <c r="B109" s="14"/>
      <c r="C109" s="14"/>
      <c r="D109" s="14"/>
      <c r="E109" s="14"/>
      <c r="F109" s="14"/>
      <c r="G109" s="14"/>
      <c r="H109" s="14"/>
    </row>
    <row r="110" spans="1:8" x14ac:dyDescent="0.6">
      <c r="A110" s="14"/>
      <c r="B110" s="14"/>
      <c r="C110" s="14"/>
      <c r="D110" s="14"/>
      <c r="E110" s="14"/>
      <c r="F110" s="14"/>
      <c r="G110" s="14"/>
      <c r="H110" s="14"/>
    </row>
    <row r="111" spans="1:8" x14ac:dyDescent="0.6">
      <c r="A111" s="14"/>
      <c r="B111" s="14"/>
      <c r="C111" s="14"/>
      <c r="D111" s="14"/>
      <c r="E111" s="14"/>
      <c r="F111" s="14"/>
      <c r="G111" s="14"/>
      <c r="H111" s="14"/>
    </row>
    <row r="112" spans="1:8" x14ac:dyDescent="0.6">
      <c r="A112" s="14"/>
      <c r="B112" s="14"/>
      <c r="C112" s="14"/>
      <c r="D112" s="14"/>
      <c r="E112" s="14"/>
      <c r="F112" s="14"/>
      <c r="G112" s="14"/>
      <c r="H112" s="14"/>
    </row>
    <row r="113" spans="1:8" x14ac:dyDescent="0.6">
      <c r="A113" s="14"/>
      <c r="B113" s="14"/>
      <c r="C113" s="14"/>
      <c r="D113" s="14"/>
      <c r="E113" s="14"/>
      <c r="F113" s="14"/>
      <c r="G113" s="14"/>
      <c r="H113" s="14"/>
    </row>
    <row r="114" spans="1:8" x14ac:dyDescent="0.6">
      <c r="A114" s="14"/>
      <c r="B114" s="14"/>
      <c r="C114" s="14"/>
      <c r="D114" s="14"/>
      <c r="E114" s="14"/>
      <c r="F114" s="14"/>
      <c r="G114" s="14"/>
      <c r="H114" s="14"/>
    </row>
    <row r="115" spans="1:8" x14ac:dyDescent="0.6">
      <c r="A115" s="14"/>
      <c r="B115" s="14"/>
      <c r="C115" s="14"/>
      <c r="D115" s="14"/>
      <c r="E115" s="14"/>
      <c r="F115" s="14"/>
      <c r="G115" s="14"/>
      <c r="H115" s="14"/>
    </row>
    <row r="116" spans="1:8" x14ac:dyDescent="0.6">
      <c r="A116" s="14"/>
      <c r="B116" s="14"/>
      <c r="C116" s="14"/>
      <c r="D116" s="14"/>
      <c r="E116" s="14"/>
      <c r="F116" s="14"/>
      <c r="G116" s="14"/>
      <c r="H116" s="14"/>
    </row>
    <row r="117" spans="1:8" x14ac:dyDescent="0.6">
      <c r="A117" s="14"/>
      <c r="B117" s="14"/>
      <c r="C117" s="14"/>
      <c r="D117" s="14"/>
      <c r="E117" s="14"/>
      <c r="F117" s="14"/>
      <c r="G117" s="14"/>
      <c r="H117" s="14"/>
    </row>
    <row r="118" spans="1:8" x14ac:dyDescent="0.6">
      <c r="A118" s="14"/>
      <c r="B118" s="14"/>
      <c r="C118" s="14"/>
      <c r="D118" s="14"/>
      <c r="E118" s="14"/>
      <c r="F118" s="14"/>
      <c r="G118" s="14"/>
      <c r="H118" s="14"/>
    </row>
    <row r="119" spans="1:8" x14ac:dyDescent="0.6">
      <c r="A119" s="14"/>
      <c r="B119" s="14"/>
      <c r="C119" s="14"/>
      <c r="D119" s="14"/>
      <c r="E119" s="14"/>
      <c r="F119" s="14"/>
      <c r="G119" s="14"/>
      <c r="H119" s="14"/>
    </row>
    <row r="120" spans="1:8" x14ac:dyDescent="0.6">
      <c r="A120" s="14"/>
      <c r="B120" s="14"/>
      <c r="C120" s="14"/>
      <c r="D120" s="14"/>
      <c r="E120" s="14"/>
      <c r="F120" s="14"/>
      <c r="G120" s="14"/>
      <c r="H120" s="14"/>
    </row>
    <row r="121" spans="1:8" x14ac:dyDescent="0.6">
      <c r="A121" s="14"/>
      <c r="B121" s="14"/>
      <c r="C121" s="14"/>
      <c r="D121" s="14"/>
      <c r="E121" s="14"/>
      <c r="F121" s="14"/>
      <c r="G121" s="14"/>
      <c r="H121" s="14"/>
    </row>
    <row r="122" spans="1:8" x14ac:dyDescent="0.6">
      <c r="A122" s="14"/>
      <c r="B122" s="14"/>
      <c r="C122" s="14"/>
      <c r="D122" s="14"/>
      <c r="E122" s="14"/>
      <c r="F122" s="14"/>
      <c r="G122" s="14"/>
      <c r="H122" s="14"/>
    </row>
    <row r="123" spans="1:8" x14ac:dyDescent="0.6">
      <c r="A123" s="14"/>
      <c r="B123" s="14"/>
      <c r="C123" s="14"/>
      <c r="D123" s="14"/>
      <c r="E123" s="14"/>
      <c r="F123" s="14"/>
      <c r="G123" s="14"/>
      <c r="H123" s="14"/>
    </row>
    <row r="124" spans="1:8" x14ac:dyDescent="0.6">
      <c r="A124" s="14"/>
      <c r="B124" s="14"/>
      <c r="C124" s="14"/>
      <c r="D124" s="14"/>
      <c r="E124" s="14"/>
      <c r="F124" s="14"/>
      <c r="G124" s="14"/>
      <c r="H124" s="14"/>
    </row>
    <row r="125" spans="1:8" x14ac:dyDescent="0.6">
      <c r="A125" s="14"/>
      <c r="B125" s="14"/>
      <c r="C125" s="14"/>
      <c r="D125" s="14"/>
      <c r="E125" s="14"/>
      <c r="F125" s="14"/>
      <c r="G125" s="14"/>
      <c r="H125" s="14"/>
    </row>
    <row r="126" spans="1:8" x14ac:dyDescent="0.6">
      <c r="A126" s="14"/>
      <c r="B126" s="14"/>
      <c r="C126" s="14"/>
      <c r="D126" s="14"/>
      <c r="E126" s="14"/>
      <c r="F126" s="14"/>
      <c r="G126" s="14"/>
      <c r="H126" s="14"/>
    </row>
    <row r="127" spans="1:8" x14ac:dyDescent="0.6">
      <c r="A127" s="14"/>
      <c r="B127" s="14"/>
      <c r="C127" s="14"/>
      <c r="D127" s="14"/>
      <c r="E127" s="14"/>
      <c r="F127" s="14"/>
      <c r="G127" s="14"/>
      <c r="H127" s="14"/>
    </row>
    <row r="128" spans="1:8" x14ac:dyDescent="0.6">
      <c r="A128" s="14"/>
      <c r="B128" s="14"/>
      <c r="C128" s="14"/>
      <c r="D128" s="14"/>
      <c r="E128" s="14"/>
      <c r="F128" s="14"/>
      <c r="G128" s="14"/>
      <c r="H128" s="14"/>
    </row>
    <row r="129" spans="1:8" x14ac:dyDescent="0.6">
      <c r="A129" s="14"/>
      <c r="B129" s="14"/>
      <c r="C129" s="14"/>
      <c r="D129" s="14"/>
      <c r="E129" s="14"/>
      <c r="F129" s="14"/>
      <c r="G129" s="14"/>
      <c r="H129" s="14"/>
    </row>
    <row r="130" spans="1:8" x14ac:dyDescent="0.6">
      <c r="A130" s="14"/>
      <c r="B130" s="14"/>
      <c r="C130" s="14"/>
      <c r="D130" s="14"/>
      <c r="E130" s="14"/>
      <c r="F130" s="14"/>
      <c r="G130" s="14"/>
      <c r="H130" s="14"/>
    </row>
    <row r="131" spans="1:8" x14ac:dyDescent="0.6">
      <c r="A131" s="14"/>
      <c r="B131" s="14"/>
      <c r="C131" s="14"/>
      <c r="D131" s="14"/>
      <c r="E131" s="14"/>
      <c r="F131" s="14"/>
      <c r="G131" s="14"/>
      <c r="H131" s="14"/>
    </row>
    <row r="132" spans="1:8" x14ac:dyDescent="0.6">
      <c r="A132" s="14"/>
      <c r="B132" s="14"/>
      <c r="C132" s="14"/>
      <c r="D132" s="14"/>
      <c r="E132" s="14"/>
      <c r="F132" s="14"/>
      <c r="G132" s="14"/>
      <c r="H132" s="14"/>
    </row>
    <row r="133" spans="1:8" x14ac:dyDescent="0.6">
      <c r="A133" s="14"/>
      <c r="B133" s="14"/>
      <c r="C133" s="14"/>
      <c r="D133" s="14"/>
      <c r="E133" s="14"/>
      <c r="F133" s="14"/>
      <c r="G133" s="14"/>
      <c r="H133" s="14"/>
    </row>
    <row r="134" spans="1:8" x14ac:dyDescent="0.6">
      <c r="A134" s="14"/>
      <c r="B134" s="14"/>
      <c r="C134" s="14"/>
      <c r="D134" s="14"/>
      <c r="E134" s="14"/>
      <c r="F134" s="14"/>
      <c r="G134" s="14"/>
      <c r="H134" s="14"/>
    </row>
    <row r="135" spans="1:8" x14ac:dyDescent="0.6">
      <c r="A135" s="14"/>
      <c r="B135" s="14"/>
      <c r="C135" s="14"/>
      <c r="D135" s="14"/>
      <c r="E135" s="14"/>
      <c r="F135" s="14"/>
      <c r="G135" s="14"/>
      <c r="H135" s="14"/>
    </row>
    <row r="136" spans="1:8" x14ac:dyDescent="0.6">
      <c r="A136" s="14"/>
      <c r="B136" s="14"/>
      <c r="C136" s="14"/>
      <c r="D136" s="14"/>
      <c r="E136" s="14"/>
      <c r="F136" s="14"/>
      <c r="G136" s="14"/>
      <c r="H136" s="14"/>
    </row>
    <row r="137" spans="1:8" x14ac:dyDescent="0.6">
      <c r="A137" s="14"/>
      <c r="B137" s="14"/>
      <c r="C137" s="14"/>
      <c r="D137" s="14"/>
      <c r="E137" s="14"/>
      <c r="F137" s="14"/>
      <c r="G137" s="14"/>
      <c r="H137" s="14"/>
    </row>
    <row r="138" spans="1:8" x14ac:dyDescent="0.6">
      <c r="A138" s="14"/>
      <c r="B138" s="14"/>
      <c r="C138" s="14"/>
      <c r="D138" s="14"/>
      <c r="E138" s="14"/>
      <c r="F138" s="14"/>
      <c r="G138" s="14"/>
      <c r="H138" s="14"/>
    </row>
    <row r="139" spans="1:8" x14ac:dyDescent="0.6">
      <c r="A139" s="14"/>
      <c r="B139" s="14"/>
      <c r="C139" s="14"/>
      <c r="D139" s="14"/>
      <c r="E139" s="14"/>
      <c r="F139" s="14"/>
      <c r="G139" s="14"/>
      <c r="H139" s="14"/>
    </row>
    <row r="140" spans="1:8" x14ac:dyDescent="0.6">
      <c r="A140" s="14"/>
      <c r="B140" s="14"/>
      <c r="C140" s="14"/>
      <c r="D140" s="14"/>
      <c r="E140" s="14"/>
      <c r="F140" s="14"/>
      <c r="G140" s="14"/>
      <c r="H140" s="14"/>
    </row>
    <row r="141" spans="1:8" x14ac:dyDescent="0.6">
      <c r="A141" s="14"/>
      <c r="B141" s="14"/>
      <c r="C141" s="14"/>
      <c r="D141" s="14"/>
      <c r="E141" s="14"/>
      <c r="F141" s="14"/>
      <c r="G141" s="14"/>
      <c r="H141" s="14"/>
    </row>
    <row r="142" spans="1:8" x14ac:dyDescent="0.6">
      <c r="A142" s="14"/>
      <c r="B142" s="14"/>
      <c r="C142" s="14"/>
      <c r="D142" s="14"/>
      <c r="E142" s="14"/>
      <c r="F142" s="14"/>
      <c r="G142" s="14"/>
      <c r="H142" s="14"/>
    </row>
    <row r="143" spans="1:8" x14ac:dyDescent="0.6">
      <c r="A143" s="14"/>
      <c r="B143" s="14"/>
      <c r="C143" s="14"/>
      <c r="D143" s="14"/>
      <c r="E143" s="14"/>
      <c r="F143" s="14"/>
      <c r="G143" s="14"/>
      <c r="H143" s="14"/>
    </row>
    <row r="144" spans="1:8" x14ac:dyDescent="0.6">
      <c r="A144" s="14"/>
      <c r="B144" s="14"/>
      <c r="C144" s="14"/>
      <c r="D144" s="14"/>
      <c r="E144" s="14"/>
      <c r="F144" s="14"/>
      <c r="G144" s="14"/>
      <c r="H144" s="14"/>
    </row>
    <row r="145" spans="1:8" x14ac:dyDescent="0.6">
      <c r="A145" s="14"/>
      <c r="B145" s="14"/>
      <c r="C145" s="14"/>
      <c r="D145" s="14"/>
      <c r="E145" s="14"/>
      <c r="F145" s="14"/>
      <c r="G145" s="14"/>
      <c r="H145" s="14"/>
    </row>
    <row r="146" spans="1:8" x14ac:dyDescent="0.6">
      <c r="A146" s="14"/>
      <c r="B146" s="14"/>
      <c r="C146" s="14"/>
      <c r="D146" s="14"/>
      <c r="E146" s="14"/>
      <c r="F146" s="14"/>
      <c r="G146" s="14"/>
      <c r="H146" s="14"/>
    </row>
    <row r="147" spans="1:8" x14ac:dyDescent="0.6">
      <c r="A147" s="14"/>
      <c r="B147" s="14"/>
      <c r="C147" s="14"/>
      <c r="D147" s="14"/>
      <c r="E147" s="14"/>
      <c r="F147" s="14"/>
      <c r="G147" s="14"/>
      <c r="H147" s="14"/>
    </row>
    <row r="148" spans="1:8" x14ac:dyDescent="0.6">
      <c r="A148" s="14"/>
      <c r="B148" s="14"/>
      <c r="C148" s="14"/>
      <c r="D148" s="14"/>
      <c r="E148" s="14"/>
      <c r="F148" s="14"/>
      <c r="G148" s="14"/>
      <c r="H148" s="14"/>
    </row>
    <row r="149" spans="1:8" x14ac:dyDescent="0.6">
      <c r="A149" s="14"/>
      <c r="B149" s="14"/>
      <c r="C149" s="14"/>
      <c r="D149" s="14"/>
      <c r="E149" s="14"/>
      <c r="F149" s="14"/>
      <c r="G149" s="14"/>
      <c r="H149" s="14"/>
    </row>
    <row r="150" spans="1:8" x14ac:dyDescent="0.6">
      <c r="A150" s="14"/>
      <c r="B150" s="14"/>
      <c r="C150" s="14"/>
      <c r="D150" s="14"/>
      <c r="E150" s="14"/>
      <c r="F150" s="14"/>
      <c r="G150" s="14"/>
      <c r="H150" s="14"/>
    </row>
    <row r="151" spans="1:8" x14ac:dyDescent="0.6">
      <c r="A151" s="14"/>
      <c r="B151" s="14"/>
      <c r="C151" s="14"/>
      <c r="D151" s="14"/>
      <c r="E151" s="14"/>
      <c r="F151" s="14"/>
      <c r="G151" s="14"/>
      <c r="H151" s="14"/>
    </row>
    <row r="152" spans="1:8" x14ac:dyDescent="0.6">
      <c r="A152" s="14"/>
      <c r="B152" s="14"/>
      <c r="C152" s="14"/>
      <c r="D152" s="14"/>
      <c r="E152" s="14"/>
      <c r="F152" s="14"/>
      <c r="G152" s="14"/>
      <c r="H152" s="14"/>
    </row>
    <row r="153" spans="1:8" x14ac:dyDescent="0.6">
      <c r="A153" s="14"/>
      <c r="B153" s="14"/>
      <c r="C153" s="14"/>
      <c r="D153" s="14"/>
      <c r="E153" s="14"/>
      <c r="F153" s="14"/>
      <c r="G153" s="14"/>
      <c r="H153" s="14"/>
    </row>
    <row r="154" spans="1:8" x14ac:dyDescent="0.6">
      <c r="A154" s="14"/>
      <c r="B154" s="14"/>
      <c r="C154" s="14"/>
      <c r="D154" s="14"/>
      <c r="E154" s="14"/>
      <c r="F154" s="14"/>
      <c r="G154" s="14"/>
      <c r="H154" s="14"/>
    </row>
    <row r="155" spans="1:8" x14ac:dyDescent="0.6">
      <c r="A155" s="14"/>
      <c r="B155" s="14"/>
      <c r="C155" s="14"/>
      <c r="D155" s="14"/>
      <c r="E155" s="14"/>
      <c r="F155" s="14"/>
      <c r="G155" s="14"/>
      <c r="H155" s="14"/>
    </row>
    <row r="156" spans="1:8" x14ac:dyDescent="0.6">
      <c r="A156" s="14"/>
      <c r="B156" s="14"/>
      <c r="C156" s="14"/>
      <c r="D156" s="14"/>
      <c r="E156" s="14"/>
      <c r="F156" s="14"/>
      <c r="G156" s="14"/>
      <c r="H156" s="14"/>
    </row>
    <row r="157" spans="1:8" x14ac:dyDescent="0.6">
      <c r="A157" s="14"/>
      <c r="B157" s="14"/>
      <c r="C157" s="14"/>
      <c r="D157" s="14"/>
      <c r="E157" s="14"/>
      <c r="F157" s="14"/>
      <c r="G157" s="14"/>
      <c r="H157" s="14"/>
    </row>
    <row r="158" spans="1:8" x14ac:dyDescent="0.6">
      <c r="A158" s="14"/>
      <c r="B158" s="14"/>
      <c r="C158" s="14"/>
      <c r="D158" s="14"/>
      <c r="E158" s="14"/>
      <c r="F158" s="14"/>
      <c r="G158" s="14"/>
      <c r="H158" s="14"/>
    </row>
    <row r="159" spans="1:8" x14ac:dyDescent="0.6">
      <c r="A159" s="14"/>
      <c r="B159" s="14"/>
      <c r="C159" s="14"/>
      <c r="D159" s="14"/>
      <c r="E159" s="14"/>
      <c r="F159" s="14"/>
      <c r="G159" s="14"/>
      <c r="H159" s="14"/>
    </row>
    <row r="160" spans="1:8" x14ac:dyDescent="0.6">
      <c r="A160" s="14"/>
      <c r="B160" s="14"/>
      <c r="C160" s="14"/>
      <c r="D160" s="14"/>
      <c r="E160" s="14"/>
      <c r="F160" s="14"/>
      <c r="G160" s="14"/>
      <c r="H160" s="14"/>
    </row>
    <row r="161" spans="1:8" x14ac:dyDescent="0.6">
      <c r="A161" s="14"/>
      <c r="B161" s="14"/>
      <c r="C161" s="14"/>
      <c r="D161" s="14"/>
      <c r="E161" s="14"/>
      <c r="F161" s="14"/>
      <c r="G161" s="14"/>
      <c r="H161" s="14"/>
    </row>
    <row r="162" spans="1:8" x14ac:dyDescent="0.6">
      <c r="A162" s="14"/>
      <c r="B162" s="14"/>
      <c r="C162" s="14"/>
      <c r="D162" s="14"/>
      <c r="E162" s="14"/>
      <c r="F162" s="14"/>
      <c r="G162" s="14"/>
      <c r="H162" s="14"/>
    </row>
    <row r="163" spans="1:8" x14ac:dyDescent="0.6">
      <c r="A163" s="14"/>
      <c r="B163" s="14"/>
      <c r="C163" s="14"/>
      <c r="D163" s="14"/>
      <c r="E163" s="14"/>
      <c r="F163" s="14"/>
      <c r="G163" s="14"/>
      <c r="H163" s="14"/>
    </row>
    <row r="164" spans="1:8" x14ac:dyDescent="0.6">
      <c r="A164" s="14"/>
      <c r="B164" s="14"/>
      <c r="C164" s="14"/>
      <c r="D164" s="14"/>
      <c r="E164" s="14"/>
      <c r="F164" s="14"/>
      <c r="G164" s="14"/>
      <c r="H164" s="14"/>
    </row>
    <row r="165" spans="1:8" x14ac:dyDescent="0.6">
      <c r="A165" s="14"/>
      <c r="B165" s="14"/>
      <c r="C165" s="14"/>
      <c r="D165" s="14"/>
      <c r="E165" s="14"/>
      <c r="F165" s="14"/>
      <c r="G165" s="14"/>
      <c r="H165" s="14"/>
    </row>
    <row r="166" spans="1:8" x14ac:dyDescent="0.6">
      <c r="A166" s="14"/>
      <c r="B166" s="14"/>
      <c r="C166" s="14"/>
      <c r="D166" s="14"/>
      <c r="E166" s="14"/>
      <c r="F166" s="14"/>
      <c r="G166" s="14"/>
      <c r="H166" s="14"/>
    </row>
    <row r="167" spans="1:8" x14ac:dyDescent="0.6">
      <c r="A167" s="14"/>
      <c r="B167" s="14"/>
      <c r="C167" s="14"/>
      <c r="D167" s="14"/>
      <c r="E167" s="14"/>
      <c r="F167" s="14"/>
      <c r="G167" s="14"/>
      <c r="H167" s="14"/>
    </row>
    <row r="168" spans="1:8" x14ac:dyDescent="0.6">
      <c r="A168" s="14"/>
      <c r="B168" s="14"/>
      <c r="C168" s="14"/>
      <c r="D168" s="14"/>
      <c r="E168" s="14"/>
      <c r="F168" s="14"/>
      <c r="G168" s="14"/>
      <c r="H168" s="14"/>
    </row>
    <row r="169" spans="1:8" x14ac:dyDescent="0.6">
      <c r="A169" s="14"/>
      <c r="B169" s="14"/>
      <c r="C169" s="14"/>
      <c r="D169" s="14"/>
      <c r="E169" s="14"/>
      <c r="F169" s="14"/>
      <c r="G169" s="14"/>
      <c r="H169" s="14"/>
    </row>
    <row r="170" spans="1:8" x14ac:dyDescent="0.6">
      <c r="A170" s="14"/>
      <c r="B170" s="14"/>
      <c r="C170" s="14"/>
      <c r="D170" s="14"/>
      <c r="E170" s="14"/>
      <c r="F170" s="14"/>
      <c r="G170" s="14"/>
      <c r="H170" s="14"/>
    </row>
    <row r="171" spans="1:8" x14ac:dyDescent="0.6">
      <c r="A171" s="14"/>
      <c r="B171" s="14"/>
      <c r="C171" s="14"/>
      <c r="D171" s="14"/>
      <c r="E171" s="14"/>
      <c r="F171" s="14"/>
      <c r="G171" s="14"/>
      <c r="H171" s="14"/>
    </row>
    <row r="172" spans="1:8" x14ac:dyDescent="0.6">
      <c r="A172" s="14"/>
      <c r="B172" s="14"/>
      <c r="C172" s="14"/>
      <c r="D172" s="14"/>
      <c r="E172" s="14"/>
      <c r="F172" s="14"/>
      <c r="G172" s="14"/>
      <c r="H172" s="14"/>
    </row>
    <row r="173" spans="1:8" x14ac:dyDescent="0.6">
      <c r="A173" s="14"/>
      <c r="B173" s="14"/>
      <c r="C173" s="14"/>
      <c r="D173" s="14"/>
      <c r="E173" s="14"/>
      <c r="F173" s="14"/>
      <c r="G173" s="14"/>
      <c r="H173" s="14"/>
    </row>
    <row r="174" spans="1:8" x14ac:dyDescent="0.6">
      <c r="A174" s="14"/>
      <c r="B174" s="14"/>
      <c r="C174" s="14"/>
      <c r="D174" s="14"/>
      <c r="E174" s="14"/>
      <c r="F174" s="14"/>
      <c r="G174" s="14"/>
      <c r="H174" s="14"/>
    </row>
    <row r="175" spans="1:8" x14ac:dyDescent="0.6">
      <c r="A175" s="14"/>
      <c r="B175" s="14"/>
      <c r="C175" s="14"/>
      <c r="D175" s="14"/>
      <c r="E175" s="14"/>
      <c r="F175" s="14"/>
      <c r="G175" s="14"/>
      <c r="H175" s="14"/>
    </row>
    <row r="176" spans="1:8" x14ac:dyDescent="0.6">
      <c r="A176" s="14"/>
      <c r="B176" s="14"/>
      <c r="C176" s="14"/>
      <c r="D176" s="14"/>
      <c r="E176" s="14"/>
      <c r="F176" s="14"/>
      <c r="G176" s="14"/>
      <c r="H176" s="14"/>
    </row>
    <row r="177" spans="1:8" x14ac:dyDescent="0.6">
      <c r="A177" s="14"/>
      <c r="B177" s="14"/>
      <c r="C177" s="14"/>
      <c r="D177" s="14"/>
      <c r="E177" s="14"/>
      <c r="F177" s="14"/>
      <c r="G177" s="14"/>
      <c r="H177" s="14"/>
    </row>
    <row r="178" spans="1:8" x14ac:dyDescent="0.6">
      <c r="A178" s="14"/>
      <c r="B178" s="14"/>
      <c r="C178" s="14"/>
      <c r="D178" s="14"/>
      <c r="E178" s="14"/>
      <c r="F178" s="14"/>
      <c r="G178" s="14"/>
      <c r="H178" s="14"/>
    </row>
    <row r="179" spans="1:8" x14ac:dyDescent="0.6">
      <c r="A179" s="14"/>
      <c r="B179" s="14"/>
      <c r="C179" s="14"/>
      <c r="D179" s="14"/>
      <c r="E179" s="14"/>
      <c r="F179" s="14"/>
      <c r="G179" s="14"/>
      <c r="H179" s="14"/>
    </row>
    <row r="180" spans="1:8" x14ac:dyDescent="0.6">
      <c r="A180" s="14"/>
      <c r="B180" s="14"/>
      <c r="C180" s="14"/>
      <c r="D180" s="14"/>
      <c r="E180" s="14"/>
      <c r="F180" s="14"/>
      <c r="G180" s="14"/>
      <c r="H180" s="14"/>
    </row>
    <row r="181" spans="1:8" x14ac:dyDescent="0.6">
      <c r="A181" s="14"/>
      <c r="B181" s="14"/>
      <c r="C181" s="14"/>
      <c r="D181" s="14"/>
      <c r="E181" s="14"/>
      <c r="F181" s="14"/>
      <c r="G181" s="14"/>
      <c r="H181" s="14"/>
    </row>
    <row r="182" spans="1:8" x14ac:dyDescent="0.6">
      <c r="A182" s="14"/>
      <c r="B182" s="14"/>
      <c r="C182" s="14"/>
      <c r="D182" s="14"/>
      <c r="E182" s="14"/>
      <c r="F182" s="14"/>
      <c r="G182" s="14"/>
      <c r="H182" s="14"/>
    </row>
    <row r="183" spans="1:8" x14ac:dyDescent="0.6">
      <c r="A183" s="14"/>
      <c r="B183" s="14"/>
      <c r="C183" s="14"/>
      <c r="D183" s="14"/>
      <c r="E183" s="14"/>
      <c r="F183" s="14"/>
      <c r="G183" s="14"/>
      <c r="H183" s="14"/>
    </row>
    <row r="184" spans="1:8" x14ac:dyDescent="0.6">
      <c r="A184" s="14"/>
      <c r="B184" s="14"/>
      <c r="C184" s="14"/>
      <c r="D184" s="14"/>
      <c r="E184" s="14"/>
      <c r="F184" s="14"/>
      <c r="G184" s="14"/>
      <c r="H184" s="14"/>
    </row>
    <row r="185" spans="1:8" x14ac:dyDescent="0.6">
      <c r="A185" s="14"/>
      <c r="B185" s="14"/>
      <c r="C185" s="14"/>
      <c r="D185" s="14"/>
      <c r="E185" s="14"/>
      <c r="F185" s="14"/>
      <c r="G185" s="14"/>
      <c r="H185" s="14"/>
    </row>
    <row r="186" spans="1:8" x14ac:dyDescent="0.6">
      <c r="A186" s="14"/>
      <c r="B186" s="14"/>
      <c r="C186" s="14"/>
      <c r="D186" s="14"/>
      <c r="E186" s="14"/>
      <c r="F186" s="14"/>
      <c r="G186" s="14"/>
      <c r="H186" s="14"/>
    </row>
    <row r="187" spans="1:8" x14ac:dyDescent="0.6">
      <c r="A187" s="14"/>
      <c r="B187" s="14"/>
      <c r="C187" s="14"/>
      <c r="D187" s="14"/>
      <c r="E187" s="14"/>
      <c r="F187" s="14"/>
      <c r="G187" s="14"/>
      <c r="H187" s="14"/>
    </row>
    <row r="188" spans="1:8" x14ac:dyDescent="0.6">
      <c r="A188" s="14"/>
      <c r="B188" s="14"/>
      <c r="C188" s="14"/>
      <c r="D188" s="14"/>
      <c r="E188" s="14"/>
      <c r="F188" s="14"/>
      <c r="G188" s="14"/>
      <c r="H188" s="14"/>
    </row>
    <row r="189" spans="1:8" x14ac:dyDescent="0.6">
      <c r="A189" s="14"/>
      <c r="B189" s="14"/>
      <c r="C189" s="14"/>
      <c r="D189" s="14"/>
      <c r="E189" s="14"/>
      <c r="F189" s="14"/>
      <c r="G189" s="14"/>
      <c r="H189" s="14"/>
    </row>
    <row r="190" spans="1:8" x14ac:dyDescent="0.6">
      <c r="A190" s="14"/>
      <c r="B190" s="14"/>
      <c r="C190" s="14"/>
      <c r="D190" s="14"/>
      <c r="E190" s="14"/>
      <c r="F190" s="14"/>
      <c r="G190" s="14"/>
      <c r="H190" s="14"/>
    </row>
    <row r="191" spans="1:8" x14ac:dyDescent="0.6">
      <c r="A191" s="14"/>
      <c r="B191" s="14"/>
      <c r="C191" s="14"/>
      <c r="D191" s="14"/>
      <c r="E191" s="14"/>
      <c r="F191" s="14"/>
      <c r="G191" s="14"/>
      <c r="H191" s="14"/>
    </row>
    <row r="192" spans="1:8" x14ac:dyDescent="0.6">
      <c r="A192" s="14"/>
      <c r="B192" s="14"/>
      <c r="C192" s="14"/>
      <c r="D192" s="14"/>
      <c r="E192" s="14"/>
      <c r="F192" s="14"/>
      <c r="G192" s="14"/>
      <c r="H192" s="14"/>
    </row>
    <row r="193" spans="1:8" x14ac:dyDescent="0.6">
      <c r="A193" s="14"/>
      <c r="B193" s="14"/>
      <c r="C193" s="14"/>
      <c r="D193" s="14"/>
      <c r="E193" s="14"/>
      <c r="F193" s="14"/>
      <c r="G193" s="14"/>
      <c r="H193" s="14"/>
    </row>
    <row r="194" spans="1:8" x14ac:dyDescent="0.6">
      <c r="A194" s="14"/>
      <c r="B194" s="14"/>
      <c r="C194" s="14"/>
      <c r="D194" s="14"/>
      <c r="E194" s="14"/>
      <c r="F194" s="14"/>
      <c r="G194" s="14"/>
      <c r="H194" s="14"/>
    </row>
    <row r="195" spans="1:8" x14ac:dyDescent="0.6">
      <c r="A195" s="14"/>
      <c r="B195" s="14"/>
      <c r="C195" s="14"/>
      <c r="D195" s="14"/>
      <c r="E195" s="14"/>
      <c r="F195" s="14"/>
      <c r="G195" s="14"/>
      <c r="H195" s="14"/>
    </row>
    <row r="196" spans="1:8" x14ac:dyDescent="0.6">
      <c r="A196" s="14"/>
      <c r="B196" s="14"/>
      <c r="C196" s="14"/>
      <c r="D196" s="14"/>
      <c r="E196" s="14"/>
      <c r="F196" s="14"/>
      <c r="G196" s="14"/>
      <c r="H196" s="14"/>
    </row>
    <row r="197" spans="1:8" x14ac:dyDescent="0.6">
      <c r="A197" s="14"/>
      <c r="B197" s="14"/>
      <c r="C197" s="14"/>
      <c r="D197" s="14"/>
      <c r="E197" s="14"/>
      <c r="F197" s="14"/>
      <c r="G197" s="14"/>
      <c r="H197" s="14"/>
    </row>
    <row r="198" spans="1:8" x14ac:dyDescent="0.6">
      <c r="A198" s="14"/>
      <c r="B198" s="14"/>
      <c r="C198" s="14"/>
      <c r="D198" s="14"/>
      <c r="E198" s="14"/>
      <c r="F198" s="14"/>
      <c r="G198" s="14"/>
      <c r="H198" s="14"/>
    </row>
    <row r="199" spans="1:8" x14ac:dyDescent="0.6">
      <c r="A199" s="14"/>
      <c r="B199" s="14"/>
      <c r="C199" s="14"/>
      <c r="D199" s="14"/>
      <c r="E199" s="14"/>
      <c r="F199" s="14"/>
      <c r="G199" s="14"/>
      <c r="H199" s="14"/>
    </row>
    <row r="200" spans="1:8" x14ac:dyDescent="0.6">
      <c r="A200" s="14"/>
      <c r="B200" s="14"/>
      <c r="C200" s="14"/>
      <c r="D200" s="14"/>
      <c r="E200" s="14"/>
      <c r="F200" s="14"/>
      <c r="G200" s="14"/>
      <c r="H200" s="14"/>
    </row>
    <row r="201" spans="1:8" x14ac:dyDescent="0.6">
      <c r="A201" s="14"/>
      <c r="B201" s="14"/>
      <c r="C201" s="14"/>
      <c r="D201" s="14"/>
      <c r="E201" s="14"/>
      <c r="F201" s="14"/>
      <c r="G201" s="14"/>
      <c r="H201" s="14"/>
    </row>
    <row r="202" spans="1:8" x14ac:dyDescent="0.6">
      <c r="A202" s="14"/>
      <c r="B202" s="14"/>
      <c r="C202" s="14"/>
      <c r="D202" s="14"/>
      <c r="E202" s="14"/>
      <c r="F202" s="14"/>
      <c r="G202" s="14"/>
      <c r="H202" s="14"/>
    </row>
    <row r="203" spans="1:8" x14ac:dyDescent="0.6">
      <c r="A203" s="14"/>
      <c r="B203" s="14"/>
      <c r="C203" s="14"/>
      <c r="D203" s="14"/>
      <c r="E203" s="14"/>
      <c r="F203" s="14"/>
      <c r="G203" s="14"/>
      <c r="H203" s="14"/>
    </row>
    <row r="204" spans="1:8" x14ac:dyDescent="0.6">
      <c r="A204" s="14"/>
      <c r="B204" s="14"/>
      <c r="C204" s="14"/>
      <c r="D204" s="14"/>
      <c r="E204" s="14"/>
      <c r="F204" s="14"/>
      <c r="G204" s="14"/>
      <c r="H204" s="14"/>
    </row>
    <row r="205" spans="1:8" x14ac:dyDescent="0.6">
      <c r="A205" s="14"/>
      <c r="B205" s="14"/>
      <c r="C205" s="14"/>
      <c r="D205" s="14"/>
      <c r="E205" s="14"/>
      <c r="F205" s="14"/>
      <c r="G205" s="14"/>
      <c r="H205" s="14"/>
    </row>
    <row r="206" spans="1:8" x14ac:dyDescent="0.6">
      <c r="A206" s="14"/>
      <c r="B206" s="14"/>
      <c r="C206" s="14"/>
      <c r="D206" s="14"/>
      <c r="E206" s="14"/>
      <c r="F206" s="14"/>
      <c r="G206" s="14"/>
      <c r="H206" s="14"/>
    </row>
    <row r="207" spans="1:8" x14ac:dyDescent="0.6">
      <c r="A207" s="14"/>
      <c r="B207" s="14"/>
      <c r="C207" s="14"/>
      <c r="D207" s="14"/>
      <c r="E207" s="14"/>
      <c r="F207" s="14"/>
      <c r="G207" s="14"/>
      <c r="H207" s="14"/>
    </row>
    <row r="208" spans="1:8" x14ac:dyDescent="0.6">
      <c r="A208" s="14"/>
      <c r="B208" s="14"/>
      <c r="C208" s="14"/>
      <c r="D208" s="14"/>
      <c r="E208" s="14"/>
      <c r="F208" s="14"/>
      <c r="G208" s="14"/>
      <c r="H208" s="14"/>
    </row>
    <row r="209" spans="1:8" x14ac:dyDescent="0.6">
      <c r="A209" s="14"/>
      <c r="B209" s="14"/>
      <c r="C209" s="14"/>
      <c r="D209" s="14"/>
      <c r="E209" s="14"/>
      <c r="F209" s="14"/>
      <c r="G209" s="14"/>
      <c r="H209" s="14"/>
    </row>
    <row r="210" spans="1:8" x14ac:dyDescent="0.6">
      <c r="A210" s="14"/>
      <c r="B210" s="14"/>
      <c r="C210" s="14"/>
      <c r="D210" s="14"/>
      <c r="E210" s="14"/>
      <c r="F210" s="14"/>
      <c r="G210" s="14"/>
      <c r="H210" s="14"/>
    </row>
    <row r="211" spans="1:8" x14ac:dyDescent="0.6">
      <c r="A211" s="14"/>
      <c r="B211" s="14"/>
      <c r="C211" s="14"/>
      <c r="D211" s="14"/>
      <c r="E211" s="14"/>
      <c r="F211" s="14"/>
      <c r="G211" s="14"/>
      <c r="H211" s="14"/>
    </row>
    <row r="212" spans="1:8" x14ac:dyDescent="0.6">
      <c r="A212" s="14"/>
      <c r="B212" s="14"/>
      <c r="C212" s="14"/>
      <c r="D212" s="14"/>
      <c r="E212" s="14"/>
      <c r="F212" s="14"/>
      <c r="G212" s="14"/>
      <c r="H212" s="14"/>
    </row>
    <row r="213" spans="1:8" x14ac:dyDescent="0.6">
      <c r="A213" s="14"/>
      <c r="B213" s="14"/>
      <c r="C213" s="14"/>
      <c r="D213" s="14"/>
      <c r="E213" s="14"/>
      <c r="F213" s="14"/>
      <c r="G213" s="14"/>
      <c r="H213" s="14"/>
    </row>
    <row r="214" spans="1:8" x14ac:dyDescent="0.6">
      <c r="A214" s="14"/>
      <c r="B214" s="14"/>
      <c r="C214" s="14"/>
      <c r="D214" s="14"/>
      <c r="E214" s="14"/>
      <c r="F214" s="14"/>
      <c r="G214" s="14"/>
      <c r="H214" s="14"/>
    </row>
    <row r="215" spans="1:8" x14ac:dyDescent="0.6">
      <c r="A215" s="14"/>
      <c r="B215" s="14"/>
      <c r="C215" s="14"/>
      <c r="D215" s="14"/>
      <c r="E215" s="14"/>
      <c r="F215" s="14"/>
      <c r="G215" s="14"/>
      <c r="H215" s="14"/>
    </row>
    <row r="216" spans="1:8" x14ac:dyDescent="0.6">
      <c r="A216" s="14"/>
      <c r="B216" s="14"/>
      <c r="C216" s="14"/>
      <c r="D216" s="14"/>
      <c r="E216" s="14"/>
      <c r="F216" s="14"/>
      <c r="G216" s="14"/>
      <c r="H216" s="14"/>
    </row>
    <row r="217" spans="1:8" x14ac:dyDescent="0.6">
      <c r="A217" s="14"/>
      <c r="B217" s="14"/>
      <c r="C217" s="14"/>
      <c r="D217" s="14"/>
      <c r="E217" s="14"/>
      <c r="F217" s="14"/>
      <c r="G217" s="14"/>
      <c r="H217" s="14"/>
    </row>
    <row r="218" spans="1:8" x14ac:dyDescent="0.6">
      <c r="A218" s="14"/>
      <c r="B218" s="14"/>
      <c r="C218" s="14"/>
      <c r="D218" s="14"/>
      <c r="E218" s="14"/>
      <c r="F218" s="14"/>
      <c r="G218" s="14"/>
      <c r="H218" s="14"/>
    </row>
    <row r="219" spans="1:8" x14ac:dyDescent="0.6">
      <c r="A219" s="14"/>
      <c r="B219" s="14"/>
      <c r="C219" s="14"/>
      <c r="D219" s="14"/>
      <c r="E219" s="14"/>
      <c r="F219" s="14"/>
      <c r="G219" s="14"/>
      <c r="H219" s="14"/>
    </row>
    <row r="220" spans="1:8" x14ac:dyDescent="0.6">
      <c r="A220" s="14"/>
      <c r="B220" s="14"/>
      <c r="C220" s="14"/>
      <c r="D220" s="14"/>
      <c r="E220" s="14"/>
      <c r="F220" s="14"/>
      <c r="G220" s="14"/>
      <c r="H220" s="14"/>
    </row>
    <row r="221" spans="1:8" x14ac:dyDescent="0.6">
      <c r="A221" s="14"/>
      <c r="B221" s="14"/>
      <c r="C221" s="14"/>
      <c r="D221" s="14"/>
      <c r="E221" s="14"/>
      <c r="F221" s="14"/>
      <c r="G221" s="14"/>
      <c r="H221" s="14"/>
    </row>
    <row r="222" spans="1:8" x14ac:dyDescent="0.6">
      <c r="A222" s="14"/>
      <c r="B222" s="14"/>
      <c r="C222" s="14"/>
      <c r="D222" s="14"/>
      <c r="E222" s="14"/>
      <c r="F222" s="14"/>
      <c r="G222" s="14"/>
      <c r="H222" s="14"/>
    </row>
    <row r="223" spans="1:8" x14ac:dyDescent="0.6">
      <c r="A223" s="14"/>
      <c r="B223" s="14"/>
      <c r="C223" s="14"/>
      <c r="D223" s="14"/>
      <c r="E223" s="14"/>
      <c r="F223" s="14"/>
      <c r="G223" s="14"/>
      <c r="H223" s="14"/>
    </row>
    <row r="224" spans="1:8" x14ac:dyDescent="0.6">
      <c r="A224" s="14"/>
      <c r="B224" s="14"/>
      <c r="C224" s="14"/>
      <c r="D224" s="14"/>
      <c r="E224" s="14"/>
      <c r="F224" s="14"/>
      <c r="G224" s="14"/>
      <c r="H224" s="14"/>
    </row>
    <row r="225" spans="1:8" x14ac:dyDescent="0.6">
      <c r="A225" s="14"/>
      <c r="B225" s="14"/>
      <c r="C225" s="14"/>
      <c r="D225" s="14"/>
      <c r="E225" s="14"/>
      <c r="F225" s="14"/>
      <c r="G225" s="14"/>
      <c r="H225" s="14"/>
    </row>
    <row r="226" spans="1:8" x14ac:dyDescent="0.6">
      <c r="A226" s="14"/>
      <c r="B226" s="14"/>
      <c r="C226" s="14"/>
      <c r="D226" s="14"/>
      <c r="E226" s="14"/>
      <c r="F226" s="14"/>
      <c r="G226" s="14"/>
      <c r="H226" s="14"/>
    </row>
    <row r="227" spans="1:8" x14ac:dyDescent="0.6">
      <c r="A227" s="14"/>
      <c r="B227" s="14"/>
      <c r="C227" s="14"/>
      <c r="D227" s="14"/>
      <c r="E227" s="14"/>
      <c r="F227" s="14"/>
      <c r="G227" s="14"/>
      <c r="H227" s="14"/>
    </row>
    <row r="228" spans="1:8" x14ac:dyDescent="0.6">
      <c r="A228" s="14"/>
      <c r="B228" s="14"/>
      <c r="C228" s="14"/>
      <c r="D228" s="14"/>
      <c r="E228" s="14"/>
      <c r="F228" s="14"/>
      <c r="G228" s="14"/>
      <c r="H228" s="14"/>
    </row>
    <row r="229" spans="1:8" x14ac:dyDescent="0.6">
      <c r="A229" s="14"/>
      <c r="B229" s="14"/>
      <c r="C229" s="14"/>
      <c r="D229" s="14"/>
      <c r="E229" s="14"/>
      <c r="F229" s="14"/>
      <c r="G229" s="14"/>
      <c r="H229" s="14"/>
    </row>
    <row r="230" spans="1:8" x14ac:dyDescent="0.6">
      <c r="A230" s="14"/>
      <c r="B230" s="14"/>
      <c r="C230" s="14"/>
      <c r="D230" s="14"/>
      <c r="E230" s="14"/>
      <c r="F230" s="14"/>
      <c r="G230" s="14"/>
      <c r="H230" s="14"/>
    </row>
    <row r="231" spans="1:8" x14ac:dyDescent="0.6">
      <c r="A231" s="14"/>
      <c r="B231" s="14"/>
      <c r="C231" s="14"/>
      <c r="D231" s="14"/>
      <c r="E231" s="14"/>
      <c r="F231" s="14"/>
      <c r="G231" s="14"/>
      <c r="H231" s="14"/>
    </row>
    <row r="232" spans="1:8" x14ac:dyDescent="0.6">
      <c r="A232" s="14"/>
      <c r="B232" s="14"/>
      <c r="C232" s="14"/>
      <c r="D232" s="14"/>
      <c r="E232" s="14"/>
      <c r="F232" s="14"/>
      <c r="G232" s="14"/>
      <c r="H232" s="14"/>
    </row>
    <row r="233" spans="1:8" x14ac:dyDescent="0.6">
      <c r="A233" s="14"/>
      <c r="B233" s="14"/>
      <c r="C233" s="14"/>
      <c r="D233" s="14"/>
      <c r="E233" s="14"/>
      <c r="F233" s="14"/>
      <c r="G233" s="14"/>
      <c r="H233" s="14"/>
    </row>
    <row r="234" spans="1:8" x14ac:dyDescent="0.6">
      <c r="A234" s="14"/>
      <c r="B234" s="14"/>
      <c r="C234" s="14"/>
      <c r="D234" s="14"/>
      <c r="E234" s="14"/>
      <c r="F234" s="14"/>
      <c r="G234" s="14"/>
      <c r="H234" s="14"/>
    </row>
    <row r="235" spans="1:8" x14ac:dyDescent="0.6">
      <c r="A235" s="14"/>
      <c r="B235" s="14"/>
      <c r="C235" s="14"/>
      <c r="D235" s="14"/>
      <c r="E235" s="14"/>
      <c r="F235" s="14"/>
      <c r="G235" s="14"/>
      <c r="H235" s="14"/>
    </row>
    <row r="236" spans="1:8" x14ac:dyDescent="0.6">
      <c r="A236" s="14"/>
      <c r="B236" s="14"/>
      <c r="C236" s="14"/>
      <c r="D236" s="14"/>
      <c r="E236" s="14"/>
      <c r="F236" s="14"/>
      <c r="G236" s="14"/>
      <c r="H236" s="14"/>
    </row>
    <row r="237" spans="1:8" x14ac:dyDescent="0.6">
      <c r="A237" s="14"/>
      <c r="B237" s="14"/>
      <c r="C237" s="14"/>
      <c r="D237" s="14"/>
      <c r="E237" s="14"/>
      <c r="F237" s="14"/>
      <c r="G237" s="14"/>
      <c r="H237" s="14"/>
    </row>
    <row r="238" spans="1:8" x14ac:dyDescent="0.6">
      <c r="A238" s="14"/>
      <c r="B238" s="14"/>
      <c r="C238" s="14"/>
      <c r="D238" s="14"/>
      <c r="E238" s="14"/>
      <c r="F238" s="14"/>
      <c r="G238" s="14"/>
      <c r="H238" s="14"/>
    </row>
    <row r="239" spans="1:8" x14ac:dyDescent="0.6">
      <c r="A239" s="14"/>
      <c r="B239" s="14"/>
      <c r="C239" s="14"/>
      <c r="D239" s="14"/>
      <c r="E239" s="14"/>
      <c r="F239" s="14"/>
      <c r="G239" s="14"/>
      <c r="H239" s="14"/>
    </row>
    <row r="240" spans="1:8" x14ac:dyDescent="0.6">
      <c r="A240" s="14"/>
      <c r="B240" s="14"/>
      <c r="C240" s="14"/>
      <c r="D240" s="14"/>
      <c r="E240" s="14"/>
      <c r="F240" s="14"/>
      <c r="G240" s="14"/>
      <c r="H240" s="14"/>
    </row>
    <row r="241" spans="1:8" x14ac:dyDescent="0.6">
      <c r="A241" s="14"/>
      <c r="B241" s="14"/>
      <c r="C241" s="14"/>
      <c r="D241" s="14"/>
      <c r="E241" s="14"/>
      <c r="F241" s="14"/>
      <c r="G241" s="14"/>
      <c r="H241" s="14"/>
    </row>
    <row r="242" spans="1:8" x14ac:dyDescent="0.6">
      <c r="A242" s="14"/>
      <c r="B242" s="14"/>
      <c r="C242" s="14"/>
      <c r="D242" s="14"/>
      <c r="E242" s="14"/>
      <c r="F242" s="14"/>
      <c r="G242" s="14"/>
      <c r="H242" s="14"/>
    </row>
    <row r="243" spans="1:8" x14ac:dyDescent="0.6">
      <c r="A243" s="14"/>
      <c r="B243" s="14"/>
      <c r="C243" s="14"/>
      <c r="D243" s="14"/>
      <c r="E243" s="14"/>
      <c r="F243" s="14"/>
      <c r="G243" s="14"/>
      <c r="H243" s="14"/>
    </row>
    <row r="244" spans="1:8" x14ac:dyDescent="0.6">
      <c r="A244" s="14"/>
      <c r="B244" s="14"/>
      <c r="C244" s="14"/>
      <c r="D244" s="14"/>
      <c r="E244" s="14"/>
      <c r="F244" s="14"/>
      <c r="G244" s="14"/>
      <c r="H244" s="14"/>
    </row>
    <row r="245" spans="1:8" x14ac:dyDescent="0.6">
      <c r="A245" s="14"/>
      <c r="B245" s="14"/>
      <c r="C245" s="14"/>
      <c r="D245" s="14"/>
      <c r="E245" s="14"/>
      <c r="F245" s="14"/>
      <c r="G245" s="14"/>
      <c r="H245" s="14"/>
    </row>
    <row r="246" spans="1:8" x14ac:dyDescent="0.6">
      <c r="A246" s="14"/>
      <c r="B246" s="14"/>
      <c r="C246" s="14"/>
      <c r="D246" s="14"/>
      <c r="E246" s="14"/>
      <c r="F246" s="14"/>
      <c r="G246" s="14"/>
      <c r="H246" s="14"/>
    </row>
    <row r="247" spans="1:8" x14ac:dyDescent="0.6">
      <c r="A247" s="14"/>
      <c r="B247" s="14"/>
      <c r="C247" s="14"/>
      <c r="D247" s="14"/>
      <c r="E247" s="14"/>
      <c r="F247" s="14"/>
      <c r="G247" s="14"/>
      <c r="H247" s="14"/>
    </row>
    <row r="248" spans="1:8" x14ac:dyDescent="0.6">
      <c r="A248" s="14"/>
      <c r="B248" s="14"/>
      <c r="C248" s="14"/>
      <c r="D248" s="14"/>
      <c r="E248" s="14"/>
      <c r="F248" s="14"/>
      <c r="G248" s="14"/>
      <c r="H248" s="14"/>
    </row>
    <row r="249" spans="1:8" x14ac:dyDescent="0.6">
      <c r="A249" s="14"/>
      <c r="B249" s="14"/>
      <c r="C249" s="14"/>
      <c r="D249" s="14"/>
      <c r="E249" s="14"/>
      <c r="F249" s="14"/>
      <c r="G249" s="14"/>
      <c r="H249" s="14"/>
    </row>
    <row r="250" spans="1:8" x14ac:dyDescent="0.6">
      <c r="A250" s="14"/>
      <c r="B250" s="14"/>
      <c r="C250" s="14"/>
      <c r="D250" s="14"/>
      <c r="E250" s="14"/>
      <c r="F250" s="14"/>
      <c r="G250" s="14"/>
      <c r="H250" s="14"/>
    </row>
    <row r="251" spans="1:8" x14ac:dyDescent="0.6">
      <c r="A251" s="14"/>
      <c r="B251" s="14"/>
      <c r="C251" s="14"/>
      <c r="D251" s="14"/>
      <c r="E251" s="14"/>
      <c r="F251" s="14"/>
      <c r="G251" s="14"/>
      <c r="H251" s="14"/>
    </row>
    <row r="252" spans="1:8" x14ac:dyDescent="0.6">
      <c r="A252" s="14"/>
      <c r="B252" s="14"/>
      <c r="C252" s="14"/>
      <c r="D252" s="14"/>
      <c r="E252" s="14"/>
      <c r="F252" s="14"/>
      <c r="G252" s="14"/>
      <c r="H252" s="14"/>
    </row>
    <row r="253" spans="1:8" x14ac:dyDescent="0.6">
      <c r="A253" s="14"/>
      <c r="B253" s="14"/>
      <c r="C253" s="14"/>
      <c r="D253" s="14"/>
      <c r="E253" s="14"/>
      <c r="F253" s="14"/>
      <c r="G253" s="14"/>
      <c r="H253" s="14"/>
    </row>
    <row r="254" spans="1:8" x14ac:dyDescent="0.6">
      <c r="A254" s="14"/>
      <c r="B254" s="14"/>
      <c r="C254" s="14"/>
      <c r="D254" s="14"/>
      <c r="E254" s="14"/>
      <c r="F254" s="14"/>
      <c r="G254" s="14"/>
      <c r="H254" s="14"/>
    </row>
    <row r="255" spans="1:8" x14ac:dyDescent="0.6">
      <c r="A255" s="14"/>
      <c r="B255" s="14"/>
      <c r="C255" s="14"/>
      <c r="D255" s="14"/>
      <c r="E255" s="14"/>
      <c r="F255" s="14"/>
      <c r="G255" s="14"/>
      <c r="H255" s="14"/>
    </row>
    <row r="256" spans="1:8" x14ac:dyDescent="0.6">
      <c r="A256" s="14"/>
      <c r="B256" s="14"/>
      <c r="C256" s="14"/>
      <c r="D256" s="14"/>
      <c r="E256" s="14"/>
      <c r="F256" s="14"/>
      <c r="G256" s="14"/>
      <c r="H256" s="14"/>
    </row>
    <row r="257" spans="1:8" x14ac:dyDescent="0.6">
      <c r="A257" s="14"/>
      <c r="B257" s="14"/>
      <c r="C257" s="14"/>
      <c r="D257" s="14"/>
      <c r="E257" s="14"/>
      <c r="F257" s="14"/>
      <c r="G257" s="14"/>
      <c r="H257" s="14"/>
    </row>
    <row r="258" spans="1:8" x14ac:dyDescent="0.6">
      <c r="A258" s="14"/>
      <c r="B258" s="14"/>
      <c r="C258" s="14"/>
      <c r="D258" s="14"/>
      <c r="E258" s="14"/>
      <c r="F258" s="14"/>
      <c r="G258" s="14"/>
      <c r="H258" s="14"/>
    </row>
    <row r="259" spans="1:8" x14ac:dyDescent="0.6">
      <c r="A259" s="14"/>
      <c r="B259" s="14"/>
      <c r="C259" s="14"/>
      <c r="D259" s="14"/>
      <c r="E259" s="14"/>
      <c r="F259" s="14"/>
      <c r="G259" s="14"/>
      <c r="H259" s="14"/>
    </row>
    <row r="260" spans="1:8" x14ac:dyDescent="0.6">
      <c r="A260" s="14"/>
      <c r="B260" s="14"/>
      <c r="C260" s="14"/>
      <c r="D260" s="14"/>
      <c r="E260" s="14"/>
      <c r="F260" s="14"/>
      <c r="G260" s="14"/>
      <c r="H260" s="14"/>
    </row>
    <row r="261" spans="1:8" x14ac:dyDescent="0.6">
      <c r="A261" s="14"/>
      <c r="B261" s="14"/>
      <c r="C261" s="14"/>
      <c r="D261" s="14"/>
      <c r="E261" s="14"/>
      <c r="F261" s="14"/>
      <c r="G261" s="14"/>
      <c r="H261" s="14"/>
    </row>
    <row r="262" spans="1:8" x14ac:dyDescent="0.6">
      <c r="A262" s="14"/>
      <c r="B262" s="14"/>
      <c r="C262" s="14"/>
      <c r="D262" s="14"/>
      <c r="E262" s="14"/>
      <c r="F262" s="14"/>
      <c r="G262" s="14"/>
      <c r="H262" s="14"/>
    </row>
    <row r="263" spans="1:8" x14ac:dyDescent="0.6">
      <c r="A263" s="14"/>
      <c r="B263" s="14"/>
      <c r="C263" s="14"/>
      <c r="D263" s="14"/>
      <c r="E263" s="14"/>
      <c r="F263" s="14"/>
      <c r="G263" s="14"/>
      <c r="H263" s="14"/>
    </row>
    <row r="264" spans="1:8" x14ac:dyDescent="0.6">
      <c r="A264" s="14"/>
      <c r="B264" s="14"/>
      <c r="C264" s="14"/>
      <c r="D264" s="14"/>
      <c r="E264" s="14"/>
      <c r="F264" s="14"/>
      <c r="G264" s="14"/>
      <c r="H264" s="14"/>
    </row>
    <row r="265" spans="1:8" x14ac:dyDescent="0.6">
      <c r="A265" s="14"/>
      <c r="B265" s="14"/>
      <c r="C265" s="14"/>
      <c r="D265" s="14"/>
      <c r="E265" s="14"/>
      <c r="F265" s="14"/>
      <c r="G265" s="14"/>
      <c r="H265" s="14"/>
    </row>
    <row r="266" spans="1:8" x14ac:dyDescent="0.6">
      <c r="A266" s="14"/>
      <c r="B266" s="14"/>
      <c r="C266" s="14"/>
      <c r="D266" s="14"/>
      <c r="E266" s="14"/>
      <c r="F266" s="14"/>
      <c r="G266" s="14"/>
      <c r="H266" s="14"/>
    </row>
    <row r="267" spans="1:8" x14ac:dyDescent="0.6">
      <c r="A267" s="14"/>
      <c r="B267" s="14"/>
      <c r="C267" s="14"/>
      <c r="D267" s="14"/>
      <c r="E267" s="14"/>
      <c r="F267" s="14"/>
      <c r="G267" s="14"/>
      <c r="H267" s="14"/>
    </row>
    <row r="268" spans="1:8" x14ac:dyDescent="0.6">
      <c r="A268" s="14"/>
      <c r="B268" s="14"/>
      <c r="C268" s="14"/>
      <c r="D268" s="14"/>
      <c r="E268" s="14"/>
      <c r="F268" s="14"/>
      <c r="G268" s="14"/>
      <c r="H268" s="14"/>
    </row>
    <row r="269" spans="1:8" x14ac:dyDescent="0.6">
      <c r="A269" s="14"/>
      <c r="B269" s="14"/>
      <c r="C269" s="14"/>
      <c r="D269" s="14"/>
      <c r="E269" s="14"/>
      <c r="F269" s="14"/>
      <c r="G269" s="14"/>
      <c r="H269" s="14"/>
    </row>
    <row r="270" spans="1:8" x14ac:dyDescent="0.6">
      <c r="A270" s="14"/>
      <c r="B270" s="14"/>
      <c r="C270" s="14"/>
      <c r="D270" s="14"/>
      <c r="E270" s="14"/>
      <c r="F270" s="14"/>
      <c r="G270" s="14"/>
      <c r="H270" s="14"/>
    </row>
    <row r="271" spans="1:8" x14ac:dyDescent="0.6">
      <c r="A271" s="14"/>
      <c r="B271" s="14"/>
      <c r="C271" s="14"/>
      <c r="D271" s="14"/>
      <c r="E271" s="14"/>
      <c r="F271" s="14"/>
      <c r="G271" s="14"/>
      <c r="H271" s="14"/>
    </row>
    <row r="272" spans="1:8" x14ac:dyDescent="0.6">
      <c r="A272" s="14"/>
      <c r="B272" s="14"/>
      <c r="C272" s="14"/>
      <c r="D272" s="14"/>
      <c r="E272" s="14"/>
      <c r="F272" s="14"/>
      <c r="G272" s="14"/>
      <c r="H272" s="14"/>
    </row>
    <row r="273" spans="1:8" x14ac:dyDescent="0.6">
      <c r="A273" s="14"/>
      <c r="B273" s="14"/>
      <c r="C273" s="14"/>
      <c r="D273" s="14"/>
      <c r="E273" s="14"/>
      <c r="F273" s="14"/>
      <c r="G273" s="14"/>
      <c r="H273" s="14"/>
    </row>
    <row r="274" spans="1:8" x14ac:dyDescent="0.6">
      <c r="A274" s="14"/>
      <c r="B274" s="14"/>
      <c r="C274" s="14"/>
      <c r="D274" s="14"/>
      <c r="E274" s="14"/>
      <c r="F274" s="14"/>
      <c r="G274" s="14"/>
      <c r="H274" s="14"/>
    </row>
    <row r="275" spans="1:8" x14ac:dyDescent="0.6">
      <c r="A275" s="14"/>
      <c r="B275" s="14"/>
      <c r="C275" s="14"/>
      <c r="D275" s="14"/>
      <c r="E275" s="14"/>
      <c r="F275" s="14"/>
      <c r="G275" s="14"/>
      <c r="H275" s="14"/>
    </row>
    <row r="276" spans="1:8" x14ac:dyDescent="0.6">
      <c r="A276" s="14"/>
      <c r="B276" s="14"/>
      <c r="C276" s="14"/>
      <c r="D276" s="14"/>
      <c r="E276" s="14"/>
      <c r="F276" s="14"/>
      <c r="G276" s="14"/>
      <c r="H276" s="14"/>
    </row>
    <row r="277" spans="1:8" x14ac:dyDescent="0.6">
      <c r="A277" s="14"/>
      <c r="B277" s="14"/>
      <c r="C277" s="14"/>
      <c r="D277" s="14"/>
      <c r="E277" s="14"/>
      <c r="F277" s="14"/>
      <c r="G277" s="14"/>
      <c r="H277" s="14"/>
    </row>
    <row r="278" spans="1:8" x14ac:dyDescent="0.6">
      <c r="A278" s="14"/>
      <c r="B278" s="14"/>
      <c r="C278" s="14"/>
      <c r="D278" s="14"/>
      <c r="E278" s="14"/>
      <c r="F278" s="14"/>
      <c r="G278" s="14"/>
      <c r="H278" s="14"/>
    </row>
    <row r="279" spans="1:8" x14ac:dyDescent="0.6">
      <c r="A279" s="14"/>
      <c r="B279" s="14"/>
      <c r="C279" s="14"/>
      <c r="D279" s="14"/>
      <c r="E279" s="14"/>
      <c r="F279" s="14"/>
      <c r="G279" s="14"/>
      <c r="H279" s="14"/>
    </row>
    <row r="280" spans="1:8" x14ac:dyDescent="0.6">
      <c r="A280" s="14"/>
      <c r="B280" s="14"/>
      <c r="C280" s="14"/>
      <c r="D280" s="14"/>
      <c r="E280" s="14"/>
      <c r="F280" s="14"/>
      <c r="G280" s="14"/>
      <c r="H280" s="14"/>
    </row>
    <row r="281" spans="1:8" x14ac:dyDescent="0.6">
      <c r="A281" s="14"/>
      <c r="B281" s="14"/>
      <c r="C281" s="14"/>
      <c r="D281" s="14"/>
      <c r="E281" s="14"/>
      <c r="F281" s="14"/>
      <c r="G281" s="14"/>
      <c r="H281" s="14"/>
    </row>
    <row r="282" spans="1:8" x14ac:dyDescent="0.6">
      <c r="A282" s="14"/>
      <c r="B282" s="14"/>
      <c r="C282" s="14"/>
      <c r="D282" s="14"/>
      <c r="E282" s="14"/>
      <c r="F282" s="14"/>
      <c r="G282" s="14"/>
      <c r="H282" s="14"/>
    </row>
    <row r="283" spans="1:8" x14ac:dyDescent="0.6">
      <c r="A283" s="14"/>
      <c r="B283" s="14"/>
      <c r="C283" s="14"/>
      <c r="D283" s="14"/>
      <c r="E283" s="14"/>
      <c r="F283" s="14"/>
      <c r="G283" s="14"/>
      <c r="H283" s="14"/>
    </row>
    <row r="284" spans="1:8" x14ac:dyDescent="0.6">
      <c r="A284" s="14"/>
      <c r="B284" s="14"/>
      <c r="C284" s="14"/>
      <c r="D284" s="14"/>
      <c r="E284" s="14"/>
      <c r="F284" s="14"/>
      <c r="G284" s="14"/>
      <c r="H284" s="14"/>
    </row>
    <row r="285" spans="1:8" x14ac:dyDescent="0.6">
      <c r="A285" s="14"/>
      <c r="B285" s="14"/>
      <c r="C285" s="14"/>
      <c r="D285" s="14"/>
      <c r="E285" s="14"/>
      <c r="F285" s="14"/>
      <c r="G285" s="14"/>
      <c r="H285" s="14"/>
    </row>
    <row r="286" spans="1:8" x14ac:dyDescent="0.6">
      <c r="A286" s="14"/>
      <c r="B286" s="14"/>
      <c r="C286" s="14"/>
      <c r="D286" s="14"/>
      <c r="E286" s="14"/>
      <c r="F286" s="14"/>
      <c r="G286" s="14"/>
      <c r="H286" s="14"/>
    </row>
    <row r="287" spans="1:8" x14ac:dyDescent="0.6">
      <c r="A287" s="14"/>
      <c r="B287" s="14"/>
      <c r="C287" s="14"/>
      <c r="D287" s="14"/>
      <c r="E287" s="14"/>
      <c r="F287" s="14"/>
      <c r="G287" s="14"/>
      <c r="H287" s="14"/>
    </row>
    <row r="288" spans="1:8" x14ac:dyDescent="0.6">
      <c r="A288" s="14"/>
      <c r="B288" s="14"/>
      <c r="C288" s="14"/>
      <c r="D288" s="14"/>
      <c r="E288" s="14"/>
      <c r="F288" s="14"/>
      <c r="G288" s="14"/>
      <c r="H288" s="14"/>
    </row>
    <row r="289" spans="1:8" x14ac:dyDescent="0.6">
      <c r="A289" s="14"/>
      <c r="B289" s="14"/>
      <c r="C289" s="14"/>
      <c r="D289" s="14"/>
      <c r="E289" s="14"/>
      <c r="F289" s="14"/>
      <c r="G289" s="14"/>
      <c r="H289" s="14"/>
    </row>
    <row r="290" spans="1:8" x14ac:dyDescent="0.6">
      <c r="A290" s="14"/>
      <c r="B290" s="14"/>
      <c r="C290" s="14"/>
      <c r="D290" s="14"/>
      <c r="E290" s="14"/>
      <c r="F290" s="14"/>
      <c r="G290" s="14"/>
      <c r="H290" s="14"/>
    </row>
    <row r="291" spans="1:8" x14ac:dyDescent="0.6">
      <c r="A291" s="14"/>
      <c r="B291" s="14"/>
      <c r="C291" s="14"/>
      <c r="D291" s="14"/>
      <c r="E291" s="14"/>
      <c r="F291" s="14"/>
      <c r="G291" s="14"/>
      <c r="H291" s="14"/>
    </row>
    <row r="292" spans="1:8" x14ac:dyDescent="0.6">
      <c r="A292" s="14"/>
      <c r="B292" s="14"/>
      <c r="C292" s="14"/>
      <c r="D292" s="14"/>
      <c r="E292" s="14"/>
      <c r="F292" s="14"/>
      <c r="G292" s="14"/>
      <c r="H292" s="14"/>
    </row>
    <row r="293" spans="1:8" x14ac:dyDescent="0.6">
      <c r="A293" s="14"/>
      <c r="B293" s="14"/>
      <c r="C293" s="14"/>
      <c r="D293" s="14"/>
      <c r="E293" s="14"/>
      <c r="F293" s="14"/>
      <c r="G293" s="14"/>
      <c r="H293" s="14"/>
    </row>
    <row r="294" spans="1:8" x14ac:dyDescent="0.6">
      <c r="A294" s="14"/>
      <c r="B294" s="14"/>
      <c r="C294" s="14"/>
      <c r="D294" s="14"/>
      <c r="E294" s="14"/>
      <c r="F294" s="14"/>
      <c r="G294" s="14"/>
      <c r="H294" s="14"/>
    </row>
    <row r="295" spans="1:8" x14ac:dyDescent="0.6">
      <c r="A295" s="14"/>
      <c r="B295" s="14"/>
      <c r="C295" s="14"/>
      <c r="D295" s="14"/>
      <c r="E295" s="14"/>
      <c r="F295" s="14"/>
      <c r="G295" s="14"/>
      <c r="H295" s="14"/>
    </row>
  </sheetData>
  <mergeCells count="9">
    <mergeCell ref="D4:F4"/>
    <mergeCell ref="G4:I4"/>
    <mergeCell ref="A6:A9"/>
    <mergeCell ref="C6:C9"/>
    <mergeCell ref="A10:A11"/>
    <mergeCell ref="C10:C11"/>
    <mergeCell ref="A4:A5"/>
    <mergeCell ref="B4:B5"/>
    <mergeCell ref="C4:C5"/>
  </mergeCells>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4ADCF3-F9C2-4E7B-8C43-B279427A49EA}">
  <dimension ref="A1:I16"/>
  <sheetViews>
    <sheetView showGridLines="0" zoomScale="90" zoomScaleNormal="90" workbookViewId="0">
      <selection activeCell="C20" sqref="C20"/>
    </sheetView>
  </sheetViews>
  <sheetFormatPr defaultRowHeight="19.149999999999999" x14ac:dyDescent="0.6"/>
  <cols>
    <col min="1" max="1" width="21.625" style="17" customWidth="1"/>
    <col min="2" max="2" width="39" style="17" customWidth="1"/>
    <col min="3" max="4" width="20.125" style="17" customWidth="1"/>
    <col min="5" max="6" width="13.25" style="17" customWidth="1"/>
    <col min="7" max="7" width="18.375" style="17" customWidth="1"/>
    <col min="8" max="9" width="13.875" style="17" customWidth="1"/>
    <col min="10" max="16384" width="9" style="22"/>
  </cols>
  <sheetData>
    <row r="1" spans="1:9" x14ac:dyDescent="0.6">
      <c r="A1" s="12" t="s">
        <v>1232</v>
      </c>
      <c r="B1" s="53"/>
      <c r="C1" s="53"/>
      <c r="D1" s="53"/>
    </row>
    <row r="2" spans="1:9" x14ac:dyDescent="0.6">
      <c r="A2" s="14" t="s">
        <v>1233</v>
      </c>
      <c r="B2" s="54"/>
      <c r="C2" s="54"/>
      <c r="D2" s="54"/>
      <c r="E2" s="22"/>
      <c r="F2" s="22"/>
      <c r="G2" s="22"/>
      <c r="H2" s="22"/>
      <c r="I2" s="22"/>
    </row>
    <row r="3" spans="1:9" x14ac:dyDescent="0.6">
      <c r="A3" s="14"/>
      <c r="B3" s="54"/>
      <c r="C3" s="54"/>
      <c r="D3" s="54"/>
      <c r="E3" s="22"/>
      <c r="F3" s="22"/>
      <c r="G3" s="22"/>
      <c r="H3" s="22"/>
      <c r="I3" s="22"/>
    </row>
    <row r="4" spans="1:9" x14ac:dyDescent="0.6">
      <c r="A4" s="118" t="s">
        <v>1234</v>
      </c>
      <c r="B4" s="118" t="s">
        <v>1235</v>
      </c>
      <c r="C4" s="118" t="s">
        <v>1236</v>
      </c>
      <c r="D4" s="118"/>
    </row>
    <row r="5" spans="1:9" x14ac:dyDescent="0.6">
      <c r="A5" s="118"/>
      <c r="B5" s="118"/>
      <c r="C5" s="72" t="s">
        <v>1237</v>
      </c>
      <c r="D5" s="72" t="s">
        <v>1238</v>
      </c>
    </row>
    <row r="6" spans="1:9" x14ac:dyDescent="0.6">
      <c r="A6" s="119" t="s">
        <v>1239</v>
      </c>
      <c r="B6" s="74" t="s">
        <v>1240</v>
      </c>
      <c r="C6" s="75">
        <v>73.25</v>
      </c>
      <c r="D6" s="75">
        <v>85.12</v>
      </c>
    </row>
    <row r="7" spans="1:9" ht="25.5" x14ac:dyDescent="0.6">
      <c r="A7" s="119"/>
      <c r="B7" s="74" t="s">
        <v>1241</v>
      </c>
      <c r="C7" s="75" t="s">
        <v>1242</v>
      </c>
      <c r="D7" s="75" t="s">
        <v>1243</v>
      </c>
    </row>
    <row r="8" spans="1:9" x14ac:dyDescent="0.6">
      <c r="A8" s="119"/>
      <c r="B8" s="76" t="s">
        <v>1244</v>
      </c>
      <c r="C8" s="77">
        <v>0.49199999999999999</v>
      </c>
      <c r="D8" s="77">
        <v>0.627</v>
      </c>
    </row>
    <row r="9" spans="1:9" x14ac:dyDescent="0.6">
      <c r="A9" s="119"/>
      <c r="B9" s="76" t="s">
        <v>1245</v>
      </c>
      <c r="C9" s="77">
        <v>0.126</v>
      </c>
      <c r="D9" s="77">
        <v>0.20100000000000001</v>
      </c>
    </row>
    <row r="10" spans="1:9" x14ac:dyDescent="0.6">
      <c r="A10" s="119"/>
      <c r="B10" s="76" t="s">
        <v>1246</v>
      </c>
      <c r="C10" s="77">
        <v>7.0999999999999994E-2</v>
      </c>
      <c r="D10" s="77">
        <v>5.8999999999999997E-2</v>
      </c>
    </row>
    <row r="11" spans="1:9" x14ac:dyDescent="0.6">
      <c r="A11" s="119"/>
      <c r="B11" s="76" t="s">
        <v>1247</v>
      </c>
      <c r="C11" s="77">
        <v>0.31</v>
      </c>
      <c r="D11" s="77">
        <v>0.113</v>
      </c>
    </row>
    <row r="12" spans="1:9" x14ac:dyDescent="0.6">
      <c r="A12" s="115" t="s">
        <v>1248</v>
      </c>
      <c r="B12" s="76" t="s">
        <v>1249</v>
      </c>
      <c r="C12" s="77">
        <v>0.79300000000000004</v>
      </c>
      <c r="D12" s="77">
        <v>0.86099999999999999</v>
      </c>
    </row>
    <row r="13" spans="1:9" x14ac:dyDescent="0.6">
      <c r="A13" s="116"/>
      <c r="B13" s="76" t="s">
        <v>1250</v>
      </c>
      <c r="C13" s="77">
        <v>0.14499999999999999</v>
      </c>
      <c r="D13" s="77">
        <v>0.13600000000000001</v>
      </c>
    </row>
    <row r="14" spans="1:9" x14ac:dyDescent="0.6">
      <c r="A14" s="116"/>
      <c r="B14" s="76" t="s">
        <v>1251</v>
      </c>
      <c r="C14" s="77">
        <v>2.3E-2</v>
      </c>
      <c r="D14" s="77">
        <v>3.0000000000000001E-3</v>
      </c>
    </row>
    <row r="15" spans="1:9" x14ac:dyDescent="0.6">
      <c r="A15" s="117"/>
      <c r="B15" s="76" t="s">
        <v>1252</v>
      </c>
      <c r="C15" s="77">
        <v>3.9E-2</v>
      </c>
      <c r="D15" s="77">
        <v>0</v>
      </c>
    </row>
    <row r="16" spans="1:9" ht="33" customHeight="1" x14ac:dyDescent="0.6">
      <c r="A16" s="73" t="s">
        <v>1253</v>
      </c>
      <c r="B16" s="76" t="s">
        <v>1254</v>
      </c>
      <c r="C16" s="73" t="s">
        <v>1255</v>
      </c>
      <c r="D16" s="73" t="s">
        <v>1256</v>
      </c>
    </row>
  </sheetData>
  <mergeCells count="5">
    <mergeCell ref="A12:A15"/>
    <mergeCell ref="A4:A5"/>
    <mergeCell ref="B4:B5"/>
    <mergeCell ref="C4:D4"/>
    <mergeCell ref="A6:A11"/>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FBBC30-ADC7-4D50-BFFE-3D667FCB1284}">
  <dimension ref="A1:F27"/>
  <sheetViews>
    <sheetView showGridLines="0" workbookViewId="0"/>
  </sheetViews>
  <sheetFormatPr defaultRowHeight="16.899999999999999" x14ac:dyDescent="0.6"/>
  <cols>
    <col min="2" max="2" width="13.5625" customWidth="1"/>
    <col min="3" max="3" width="13.1875" customWidth="1"/>
    <col min="4" max="4" width="28.125" customWidth="1"/>
    <col min="5" max="5" width="13.8125" customWidth="1"/>
    <col min="6" max="6" width="12.6875" customWidth="1"/>
  </cols>
  <sheetData>
    <row r="1" spans="1:6" ht="17.649999999999999" x14ac:dyDescent="0.6">
      <c r="A1" s="55" t="s">
        <v>1422</v>
      </c>
    </row>
    <row r="3" spans="1:6" ht="26.25" x14ac:dyDescent="0.6">
      <c r="A3" s="95" t="s">
        <v>476</v>
      </c>
      <c r="B3" s="95" t="s">
        <v>1386</v>
      </c>
      <c r="C3" s="95" t="s">
        <v>1387</v>
      </c>
      <c r="D3" s="96" t="s">
        <v>1388</v>
      </c>
      <c r="E3" s="96" t="s">
        <v>1389</v>
      </c>
      <c r="F3" s="95" t="s">
        <v>1260</v>
      </c>
    </row>
    <row r="4" spans="1:6" ht="25.5" customHeight="1" x14ac:dyDescent="0.6">
      <c r="A4" s="123" t="s">
        <v>1390</v>
      </c>
      <c r="B4" s="120" t="s">
        <v>1423</v>
      </c>
      <c r="C4" s="124" t="s">
        <v>1391</v>
      </c>
      <c r="D4" s="94" t="s">
        <v>1392</v>
      </c>
      <c r="E4" s="97" t="s">
        <v>1393</v>
      </c>
      <c r="F4" s="97">
        <v>-9.7870000000000008</v>
      </c>
    </row>
    <row r="5" spans="1:6" x14ac:dyDescent="0.6">
      <c r="A5" s="123"/>
      <c r="B5" s="121"/>
      <c r="C5" s="124"/>
      <c r="D5" s="98" t="s">
        <v>1394</v>
      </c>
      <c r="E5" s="97" t="s">
        <v>1395</v>
      </c>
      <c r="F5" s="97">
        <v>-8.109</v>
      </c>
    </row>
    <row r="6" spans="1:6" x14ac:dyDescent="0.6">
      <c r="A6" s="123"/>
      <c r="B6" s="121"/>
      <c r="C6" s="124"/>
      <c r="D6" s="98" t="s">
        <v>1396</v>
      </c>
      <c r="E6" s="99">
        <v>29348</v>
      </c>
      <c r="F6" s="97">
        <v>-7.9429999999999996</v>
      </c>
    </row>
    <row r="7" spans="1:6" x14ac:dyDescent="0.6">
      <c r="A7" s="123"/>
      <c r="B7" s="122"/>
      <c r="C7" s="97" t="s">
        <v>1397</v>
      </c>
      <c r="D7" s="94" t="s">
        <v>1398</v>
      </c>
      <c r="E7" s="97" t="s">
        <v>1399</v>
      </c>
      <c r="F7" s="97">
        <v>-5.726</v>
      </c>
    </row>
    <row r="8" spans="1:6" ht="25.5" customHeight="1" x14ac:dyDescent="0.6">
      <c r="A8" s="123"/>
      <c r="B8" s="120" t="s">
        <v>1424</v>
      </c>
      <c r="C8" s="124" t="s">
        <v>1400</v>
      </c>
      <c r="D8" s="94" t="s">
        <v>1401</v>
      </c>
      <c r="E8" s="97" t="s">
        <v>1402</v>
      </c>
      <c r="F8" s="97">
        <v>-11.07</v>
      </c>
    </row>
    <row r="9" spans="1:6" x14ac:dyDescent="0.6">
      <c r="A9" s="123"/>
      <c r="B9" s="121"/>
      <c r="C9" s="124"/>
      <c r="D9" s="94" t="s">
        <v>1403</v>
      </c>
      <c r="E9" s="97" t="s">
        <v>1404</v>
      </c>
      <c r="F9" s="97">
        <v>-8.5050000000000008</v>
      </c>
    </row>
    <row r="10" spans="1:6" x14ac:dyDescent="0.6">
      <c r="A10" s="123"/>
      <c r="B10" s="121"/>
      <c r="C10" s="124"/>
      <c r="D10" s="94" t="s">
        <v>1405</v>
      </c>
      <c r="E10" s="97" t="s">
        <v>1406</v>
      </c>
      <c r="F10" s="97">
        <v>-6.4669999999999996</v>
      </c>
    </row>
    <row r="11" spans="1:6" x14ac:dyDescent="0.6">
      <c r="A11" s="123"/>
      <c r="B11" s="122"/>
      <c r="C11" s="97" t="s">
        <v>1397</v>
      </c>
      <c r="D11" s="94" t="s">
        <v>1398</v>
      </c>
      <c r="E11" s="97" t="s">
        <v>1399</v>
      </c>
      <c r="F11" s="97">
        <v>-5.2679999999999998</v>
      </c>
    </row>
    <row r="12" spans="1:6" ht="25.5" customHeight="1" x14ac:dyDescent="0.6">
      <c r="A12" s="123"/>
      <c r="B12" s="120" t="s">
        <v>1425</v>
      </c>
      <c r="C12" s="124" t="s">
        <v>1391</v>
      </c>
      <c r="D12" s="94" t="s">
        <v>1407</v>
      </c>
      <c r="E12" s="97" t="s">
        <v>1408</v>
      </c>
      <c r="F12" s="97">
        <v>-10.31</v>
      </c>
    </row>
    <row r="13" spans="1:6" x14ac:dyDescent="0.6">
      <c r="A13" s="123"/>
      <c r="B13" s="121"/>
      <c r="C13" s="124"/>
      <c r="D13" s="98" t="s">
        <v>1409</v>
      </c>
      <c r="E13" s="97" t="s">
        <v>1410</v>
      </c>
      <c r="F13" s="97">
        <v>-10.38</v>
      </c>
    </row>
    <row r="14" spans="1:6" x14ac:dyDescent="0.6">
      <c r="A14" s="123"/>
      <c r="B14" s="121"/>
      <c r="C14" s="124"/>
      <c r="D14" s="94" t="s">
        <v>1411</v>
      </c>
      <c r="E14" s="97" t="s">
        <v>1412</v>
      </c>
      <c r="F14" s="97">
        <v>-9.4489999999999998</v>
      </c>
    </row>
    <row r="15" spans="1:6" x14ac:dyDescent="0.6">
      <c r="A15" s="123"/>
      <c r="B15" s="122"/>
      <c r="C15" s="97" t="s">
        <v>1397</v>
      </c>
      <c r="D15" s="94" t="s">
        <v>1413</v>
      </c>
      <c r="E15" s="97" t="s">
        <v>29</v>
      </c>
      <c r="F15" s="97">
        <v>-5.3109999999999999</v>
      </c>
    </row>
    <row r="16" spans="1:6" ht="25.5" customHeight="1" x14ac:dyDescent="0.6">
      <c r="A16" s="123"/>
      <c r="B16" s="120" t="s">
        <v>1426</v>
      </c>
      <c r="C16" s="124" t="s">
        <v>1400</v>
      </c>
      <c r="D16" s="94" t="s">
        <v>1414</v>
      </c>
      <c r="E16" s="97" t="s">
        <v>1415</v>
      </c>
      <c r="F16" s="97">
        <v>-9.4749999999999996</v>
      </c>
    </row>
    <row r="17" spans="1:6" x14ac:dyDescent="0.6">
      <c r="A17" s="123"/>
      <c r="B17" s="121"/>
      <c r="C17" s="124"/>
      <c r="D17" s="98" t="s">
        <v>1416</v>
      </c>
      <c r="E17" s="97" t="s">
        <v>1417</v>
      </c>
      <c r="F17" s="97">
        <v>-8.0459999999999994</v>
      </c>
    </row>
    <row r="18" spans="1:6" x14ac:dyDescent="0.6">
      <c r="A18" s="123"/>
      <c r="B18" s="121"/>
      <c r="C18" s="124"/>
      <c r="D18" s="94" t="s">
        <v>1418</v>
      </c>
      <c r="E18" s="97" t="s">
        <v>1419</v>
      </c>
      <c r="F18" s="97">
        <v>-7.3559999999999999</v>
      </c>
    </row>
    <row r="19" spans="1:6" x14ac:dyDescent="0.6">
      <c r="A19" s="123"/>
      <c r="B19" s="122"/>
      <c r="C19" s="97" t="s">
        <v>1397</v>
      </c>
      <c r="D19" s="94" t="s">
        <v>1413</v>
      </c>
      <c r="E19" s="97" t="s">
        <v>29</v>
      </c>
      <c r="F19" s="97">
        <v>-6.827</v>
      </c>
    </row>
    <row r="20" spans="1:6" x14ac:dyDescent="0.6">
      <c r="A20" s="125" t="s">
        <v>484</v>
      </c>
      <c r="B20" s="120" t="s">
        <v>1428</v>
      </c>
      <c r="C20" s="124" t="s">
        <v>1420</v>
      </c>
      <c r="D20" s="94" t="s">
        <v>1392</v>
      </c>
      <c r="E20" s="97" t="s">
        <v>1393</v>
      </c>
      <c r="F20" s="97">
        <v>-6.2169999999999996</v>
      </c>
    </row>
    <row r="21" spans="1:6" x14ac:dyDescent="0.6">
      <c r="A21" s="125"/>
      <c r="B21" s="121"/>
      <c r="C21" s="124"/>
      <c r="D21" s="98" t="s">
        <v>1401</v>
      </c>
      <c r="E21" s="97" t="s">
        <v>1402</v>
      </c>
      <c r="F21" s="97">
        <v>-8.3840000000000003</v>
      </c>
    </row>
    <row r="22" spans="1:6" x14ac:dyDescent="0.6">
      <c r="A22" s="125"/>
      <c r="B22" s="121"/>
      <c r="C22" s="124"/>
      <c r="D22" s="94" t="s">
        <v>1396</v>
      </c>
      <c r="E22" s="99">
        <v>29348</v>
      </c>
      <c r="F22" s="97">
        <v>-6.2290000000000001</v>
      </c>
    </row>
    <row r="23" spans="1:6" x14ac:dyDescent="0.6">
      <c r="A23" s="125"/>
      <c r="B23" s="122"/>
      <c r="C23" s="97" t="s">
        <v>1397</v>
      </c>
      <c r="D23" s="94" t="s">
        <v>1398</v>
      </c>
      <c r="E23" s="97" t="s">
        <v>1399</v>
      </c>
      <c r="F23" s="97">
        <v>-5.133</v>
      </c>
    </row>
    <row r="24" spans="1:6" ht="25.5" customHeight="1" x14ac:dyDescent="0.6">
      <c r="A24" s="125"/>
      <c r="B24" s="120" t="s">
        <v>1427</v>
      </c>
      <c r="C24" s="124" t="s">
        <v>1420</v>
      </c>
      <c r="D24" s="94" t="s">
        <v>1407</v>
      </c>
      <c r="E24" s="97" t="s">
        <v>1408</v>
      </c>
      <c r="F24" s="97">
        <v>-6.7279999999999998</v>
      </c>
    </row>
    <row r="25" spans="1:6" x14ac:dyDescent="0.6">
      <c r="A25" s="125"/>
      <c r="B25" s="121"/>
      <c r="C25" s="124"/>
      <c r="D25" s="98" t="s">
        <v>1414</v>
      </c>
      <c r="E25" s="97" t="s">
        <v>1415</v>
      </c>
      <c r="F25" s="97">
        <v>-6.8940000000000001</v>
      </c>
    </row>
    <row r="26" spans="1:6" x14ac:dyDescent="0.6">
      <c r="A26" s="125"/>
      <c r="B26" s="121"/>
      <c r="C26" s="124"/>
      <c r="D26" s="94" t="s">
        <v>1411</v>
      </c>
      <c r="E26" s="97" t="s">
        <v>1412</v>
      </c>
      <c r="F26" s="97">
        <v>-7.9690000000000003</v>
      </c>
    </row>
    <row r="27" spans="1:6" x14ac:dyDescent="0.6">
      <c r="A27" s="125"/>
      <c r="B27" s="122"/>
      <c r="C27" s="97" t="s">
        <v>1397</v>
      </c>
      <c r="D27" s="94" t="s">
        <v>1413</v>
      </c>
      <c r="E27" s="97" t="s">
        <v>29</v>
      </c>
      <c r="F27" s="97">
        <v>-4.7069999999999999</v>
      </c>
    </row>
  </sheetData>
  <mergeCells count="14">
    <mergeCell ref="C4:C6"/>
    <mergeCell ref="C8:C10"/>
    <mergeCell ref="C12:C14"/>
    <mergeCell ref="C16:C18"/>
    <mergeCell ref="A20:A27"/>
    <mergeCell ref="C20:C22"/>
    <mergeCell ref="C24:C26"/>
    <mergeCell ref="B4:B7"/>
    <mergeCell ref="B8:B11"/>
    <mergeCell ref="B12:B15"/>
    <mergeCell ref="B16:B19"/>
    <mergeCell ref="B20:B23"/>
    <mergeCell ref="B24:B27"/>
    <mergeCell ref="A4:A19"/>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E1F0B1-AE33-44AF-BE9C-178542A534B5}">
  <dimension ref="A1:P295"/>
  <sheetViews>
    <sheetView showGridLines="0" zoomScale="70" zoomScaleNormal="70" workbookViewId="0">
      <pane ySplit="4" topLeftCell="A5" activePane="bottomLeft" state="frozen"/>
      <selection activeCell="D41" sqref="D41"/>
      <selection pane="bottomLeft"/>
    </sheetView>
  </sheetViews>
  <sheetFormatPr defaultRowHeight="16.899999999999999" x14ac:dyDescent="0.6"/>
  <cols>
    <col min="1" max="1" width="18.125" style="56" customWidth="1"/>
    <col min="2" max="2" width="16.5" style="56" customWidth="1"/>
    <col min="3" max="3" width="17" style="56" customWidth="1"/>
    <col min="4" max="4" width="45.5" style="56" customWidth="1"/>
    <col min="5" max="5" width="13.75" style="56" customWidth="1"/>
    <col min="6" max="6" width="15.25" style="56" customWidth="1"/>
    <col min="7" max="7" width="13.75" style="56" customWidth="1"/>
    <col min="8" max="8" width="15.25" style="56" customWidth="1"/>
    <col min="9" max="9" width="13.75" style="56" customWidth="1"/>
    <col min="10" max="10" width="15.25" style="56" customWidth="1"/>
    <col min="11" max="11" width="13.75" style="56" customWidth="1"/>
    <col min="12" max="12" width="15.25" style="56" customWidth="1"/>
    <col min="13" max="13" width="13.75" style="56" customWidth="1"/>
    <col min="14" max="14" width="15.25" style="56" customWidth="1"/>
    <col min="15" max="15" width="13.75" style="56" customWidth="1"/>
    <col min="16" max="16" width="15.25" style="56" customWidth="1"/>
    <col min="17" max="19" width="9" style="56"/>
    <col min="20" max="20" width="26.6875" style="56" bestFit="1" customWidth="1"/>
    <col min="21" max="23" width="9" style="56"/>
    <col min="24" max="24" width="30.0625" style="56" bestFit="1" customWidth="1"/>
    <col min="25" max="25" width="24.4375" style="56" bestFit="1" customWidth="1"/>
    <col min="26" max="26" width="19.8125" style="56" bestFit="1" customWidth="1"/>
    <col min="27" max="16384" width="9" style="56"/>
  </cols>
  <sheetData>
    <row r="1" spans="1:16" ht="17.649999999999999" x14ac:dyDescent="0.6">
      <c r="A1" s="55" t="s">
        <v>1381</v>
      </c>
    </row>
    <row r="3" spans="1:16" x14ac:dyDescent="0.6">
      <c r="A3" s="126" t="s">
        <v>1257</v>
      </c>
      <c r="B3" s="126"/>
      <c r="C3" s="126"/>
      <c r="D3" s="126"/>
      <c r="E3" s="126" t="s">
        <v>1312</v>
      </c>
      <c r="F3" s="126"/>
      <c r="G3" s="126" t="s">
        <v>1313</v>
      </c>
      <c r="H3" s="126"/>
      <c r="I3" s="126" t="s">
        <v>1363</v>
      </c>
      <c r="J3" s="126"/>
      <c r="K3" s="126" t="s">
        <v>1258</v>
      </c>
      <c r="L3" s="126"/>
      <c r="M3" s="126" t="s">
        <v>1259</v>
      </c>
      <c r="N3" s="126"/>
      <c r="O3" s="126" t="s">
        <v>1364</v>
      </c>
      <c r="P3" s="126"/>
    </row>
    <row r="4" spans="1:16" s="93" customFormat="1" ht="26.25" x14ac:dyDescent="0.6">
      <c r="A4" s="38" t="s">
        <v>696</v>
      </c>
      <c r="B4" s="92" t="s">
        <v>673</v>
      </c>
      <c r="C4" s="92" t="s">
        <v>10</v>
      </c>
      <c r="D4" s="92" t="s">
        <v>11</v>
      </c>
      <c r="E4" s="92" t="s">
        <v>1260</v>
      </c>
      <c r="F4" s="92" t="s">
        <v>1261</v>
      </c>
      <c r="G4" s="92" t="s">
        <v>1260</v>
      </c>
      <c r="H4" s="92" t="s">
        <v>1261</v>
      </c>
      <c r="I4" s="92" t="s">
        <v>1260</v>
      </c>
      <c r="J4" s="92" t="s">
        <v>1261</v>
      </c>
      <c r="K4" s="92" t="s">
        <v>1260</v>
      </c>
      <c r="L4" s="92" t="s">
        <v>1261</v>
      </c>
      <c r="M4" s="92" t="s">
        <v>1260</v>
      </c>
      <c r="N4" s="92" t="s">
        <v>1261</v>
      </c>
      <c r="O4" s="92" t="s">
        <v>1260</v>
      </c>
      <c r="P4" s="92" t="s">
        <v>1261</v>
      </c>
    </row>
    <row r="5" spans="1:16" x14ac:dyDescent="0.6">
      <c r="A5" s="57" t="s">
        <v>488</v>
      </c>
      <c r="B5" s="58" t="s">
        <v>128</v>
      </c>
      <c r="C5" s="58" t="s">
        <v>129</v>
      </c>
      <c r="D5" s="58" t="s">
        <v>130</v>
      </c>
      <c r="E5" s="58">
        <v>-7.0739999999999998</v>
      </c>
      <c r="F5" s="58" t="s">
        <v>1262</v>
      </c>
      <c r="G5" s="58">
        <v>-7.335</v>
      </c>
      <c r="H5" s="58" t="s">
        <v>1263</v>
      </c>
      <c r="I5" s="58">
        <v>-6.4180000000000001</v>
      </c>
      <c r="J5" s="58" t="s">
        <v>1265</v>
      </c>
      <c r="K5" s="58">
        <v>-7.4459999999999997</v>
      </c>
      <c r="L5" s="58" t="s">
        <v>1264</v>
      </c>
      <c r="M5" s="58">
        <v>-7.44</v>
      </c>
      <c r="N5" s="58" t="s">
        <v>1262</v>
      </c>
      <c r="O5" s="58">
        <v>-7.0940000000000003</v>
      </c>
      <c r="P5" s="58" t="s">
        <v>1263</v>
      </c>
    </row>
    <row r="6" spans="1:16" x14ac:dyDescent="0.6">
      <c r="A6" s="57" t="s">
        <v>488</v>
      </c>
      <c r="B6" s="58" t="s">
        <v>119</v>
      </c>
      <c r="C6" s="58" t="s">
        <v>120</v>
      </c>
      <c r="D6" s="58" t="s">
        <v>121</v>
      </c>
      <c r="E6" s="58">
        <v>-5.1870000000000003</v>
      </c>
      <c r="F6" s="58" t="s">
        <v>1266</v>
      </c>
      <c r="G6" s="58">
        <v>-4.9980000000000002</v>
      </c>
      <c r="H6" s="58" t="s">
        <v>1262</v>
      </c>
      <c r="I6" s="58">
        <v>-5.1829999999999998</v>
      </c>
      <c r="J6" s="58" t="s">
        <v>1266</v>
      </c>
      <c r="K6" s="58">
        <v>-5.5419999999999998</v>
      </c>
      <c r="L6" s="58" t="s">
        <v>1266</v>
      </c>
      <c r="M6" s="58">
        <v>-5.8310000000000004</v>
      </c>
      <c r="N6" s="58" t="s">
        <v>1263</v>
      </c>
      <c r="O6" s="58">
        <v>-5.6989999999999998</v>
      </c>
      <c r="P6" s="58" t="s">
        <v>1265</v>
      </c>
    </row>
    <row r="7" spans="1:16" x14ac:dyDescent="0.6">
      <c r="A7" s="57" t="s">
        <v>488</v>
      </c>
      <c r="B7" s="58" t="s">
        <v>71</v>
      </c>
      <c r="C7" s="58" t="s">
        <v>72</v>
      </c>
      <c r="D7" s="58" t="s">
        <v>73</v>
      </c>
      <c r="E7" s="58">
        <v>-6.5279999999999996</v>
      </c>
      <c r="F7" s="58" t="s">
        <v>1267</v>
      </c>
      <c r="G7" s="58">
        <v>-6.3040000000000003</v>
      </c>
      <c r="H7" s="58" t="s">
        <v>1265</v>
      </c>
      <c r="I7" s="58">
        <v>-7.0780000000000003</v>
      </c>
      <c r="J7" s="58" t="s">
        <v>1267</v>
      </c>
      <c r="K7" s="58">
        <v>-6.6539999999999999</v>
      </c>
      <c r="L7" s="58" t="s">
        <v>1264</v>
      </c>
      <c r="M7" s="58">
        <v>-7.1829999999999998</v>
      </c>
      <c r="N7" s="58" t="s">
        <v>1267</v>
      </c>
      <c r="O7" s="58">
        <v>-6.17</v>
      </c>
      <c r="P7" s="58" t="s">
        <v>1265</v>
      </c>
    </row>
    <row r="8" spans="1:16" x14ac:dyDescent="0.6">
      <c r="A8" s="57" t="s">
        <v>488</v>
      </c>
      <c r="B8" s="58" t="s">
        <v>56</v>
      </c>
      <c r="C8" s="58" t="s">
        <v>57</v>
      </c>
      <c r="D8" s="58" t="s">
        <v>58</v>
      </c>
      <c r="E8" s="58">
        <v>-6.2389999999999999</v>
      </c>
      <c r="F8" s="58" t="s">
        <v>1267</v>
      </c>
      <c r="G8" s="58">
        <v>-6.2069999999999999</v>
      </c>
      <c r="H8" s="58" t="s">
        <v>1264</v>
      </c>
      <c r="I8" s="58">
        <v>-6.335</v>
      </c>
      <c r="J8" s="58" t="s">
        <v>1267</v>
      </c>
      <c r="K8" s="58">
        <v>-6.327</v>
      </c>
      <c r="L8" s="58" t="s">
        <v>1262</v>
      </c>
      <c r="M8" s="58">
        <v>-6.5609999999999999</v>
      </c>
      <c r="N8" s="58" t="s">
        <v>1263</v>
      </c>
      <c r="O8" s="58">
        <v>-7.2069999999999999</v>
      </c>
      <c r="P8" s="58" t="s">
        <v>1262</v>
      </c>
    </row>
    <row r="9" spans="1:16" x14ac:dyDescent="0.6">
      <c r="A9" s="57" t="s">
        <v>488</v>
      </c>
      <c r="B9" s="58" t="s">
        <v>41</v>
      </c>
      <c r="C9" s="58" t="s">
        <v>42</v>
      </c>
      <c r="D9" s="58" t="s">
        <v>43</v>
      </c>
      <c r="E9" s="58">
        <v>-5.8959999999999999</v>
      </c>
      <c r="F9" s="58" t="s">
        <v>1266</v>
      </c>
      <c r="G9" s="58">
        <v>-7.2919999999999998</v>
      </c>
      <c r="H9" s="58" t="s">
        <v>1268</v>
      </c>
      <c r="I9" s="58">
        <v>-5.835</v>
      </c>
      <c r="J9" s="58" t="s">
        <v>1264</v>
      </c>
      <c r="K9" s="58">
        <v>-6.008</v>
      </c>
      <c r="L9" s="58" t="s">
        <v>1264</v>
      </c>
      <c r="M9" s="58">
        <v>-3.988</v>
      </c>
      <c r="N9" s="58" t="s">
        <v>1267</v>
      </c>
      <c r="O9" s="58">
        <v>-4.3310000000000004</v>
      </c>
      <c r="P9" s="58" t="s">
        <v>1264</v>
      </c>
    </row>
    <row r="10" spans="1:16" x14ac:dyDescent="0.6">
      <c r="A10" s="57" t="s">
        <v>488</v>
      </c>
      <c r="B10" s="58" t="s">
        <v>77</v>
      </c>
      <c r="C10" s="58" t="s">
        <v>78</v>
      </c>
      <c r="D10" s="58" t="s">
        <v>79</v>
      </c>
      <c r="E10" s="58">
        <v>-5.0730000000000004</v>
      </c>
      <c r="F10" s="58" t="s">
        <v>1262</v>
      </c>
      <c r="G10" s="58">
        <v>-5.9059999999999997</v>
      </c>
      <c r="H10" s="58" t="s">
        <v>1262</v>
      </c>
      <c r="I10" s="58">
        <v>-6.7560000000000002</v>
      </c>
      <c r="J10" s="58" t="s">
        <v>1262</v>
      </c>
      <c r="K10" s="58">
        <v>-5.891</v>
      </c>
      <c r="L10" s="58" t="s">
        <v>1264</v>
      </c>
      <c r="M10" s="58">
        <v>-5.9089999999999998</v>
      </c>
      <c r="N10" s="58" t="s">
        <v>1263</v>
      </c>
      <c r="O10" s="58">
        <v>-6.423</v>
      </c>
      <c r="P10" s="58" t="s">
        <v>1269</v>
      </c>
    </row>
    <row r="11" spans="1:16" x14ac:dyDescent="0.6">
      <c r="A11" s="57" t="s">
        <v>488</v>
      </c>
      <c r="B11" s="58" t="s">
        <v>122</v>
      </c>
      <c r="C11" s="58" t="s">
        <v>123</v>
      </c>
      <c r="D11" s="58" t="s">
        <v>124</v>
      </c>
      <c r="E11" s="58">
        <v>-5.4580000000000002</v>
      </c>
      <c r="F11" s="58" t="s">
        <v>1264</v>
      </c>
      <c r="G11" s="58">
        <v>-5.6050000000000004</v>
      </c>
      <c r="H11" s="58" t="s">
        <v>1263</v>
      </c>
      <c r="I11" s="58">
        <v>-4.9169999999999998</v>
      </c>
      <c r="J11" s="58" t="s">
        <v>1270</v>
      </c>
      <c r="K11" s="58">
        <v>-5.2679999999999998</v>
      </c>
      <c r="L11" s="58" t="s">
        <v>1267</v>
      </c>
      <c r="M11" s="58">
        <v>-5.8209999999999997</v>
      </c>
      <c r="N11" s="58" t="s">
        <v>1263</v>
      </c>
      <c r="O11" s="58">
        <v>-6.0780000000000003</v>
      </c>
      <c r="P11" s="58" t="s">
        <v>1263</v>
      </c>
    </row>
    <row r="12" spans="1:16" x14ac:dyDescent="0.6">
      <c r="A12" s="57" t="s">
        <v>488</v>
      </c>
      <c r="B12" s="58" t="s">
        <v>53</v>
      </c>
      <c r="C12" s="58" t="s">
        <v>54</v>
      </c>
      <c r="D12" s="58" t="s">
        <v>55</v>
      </c>
      <c r="E12" s="58">
        <v>-5.6239999999999997</v>
      </c>
      <c r="F12" s="58" t="s">
        <v>1263</v>
      </c>
      <c r="G12" s="58">
        <v>-5.6779999999999999</v>
      </c>
      <c r="H12" s="58" t="s">
        <v>1265</v>
      </c>
      <c r="I12" s="58">
        <v>-5.2779999999999996</v>
      </c>
      <c r="J12" s="58" t="s">
        <v>1267</v>
      </c>
      <c r="K12" s="58">
        <v>-5.3179999999999996</v>
      </c>
      <c r="L12" s="58" t="s">
        <v>1264</v>
      </c>
      <c r="M12" s="58">
        <v>-5.5880000000000001</v>
      </c>
      <c r="N12" s="58" t="s">
        <v>1267</v>
      </c>
      <c r="O12" s="58">
        <v>-6.5339999999999998</v>
      </c>
      <c r="P12" s="58" t="s">
        <v>1267</v>
      </c>
    </row>
    <row r="13" spans="1:16" x14ac:dyDescent="0.6">
      <c r="A13" s="57" t="s">
        <v>488</v>
      </c>
      <c r="B13" s="58" t="s">
        <v>101</v>
      </c>
      <c r="C13" s="58" t="s">
        <v>102</v>
      </c>
      <c r="D13" s="58" t="s">
        <v>103</v>
      </c>
      <c r="E13" s="58">
        <v>-5.7430000000000003</v>
      </c>
      <c r="F13" s="58" t="s">
        <v>1270</v>
      </c>
      <c r="G13" s="58">
        <v>-5.6040000000000001</v>
      </c>
      <c r="H13" s="58" t="s">
        <v>1266</v>
      </c>
      <c r="I13" s="58">
        <v>-5.734</v>
      </c>
      <c r="J13" s="58" t="s">
        <v>1268</v>
      </c>
      <c r="K13" s="58">
        <v>-5.6319999999999997</v>
      </c>
      <c r="L13" s="58" t="s">
        <v>1266</v>
      </c>
      <c r="M13" s="58">
        <v>-6.1959999999999997</v>
      </c>
      <c r="N13" s="58" t="s">
        <v>1263</v>
      </c>
      <c r="O13" s="58">
        <v>-6.17</v>
      </c>
      <c r="P13" s="58" t="s">
        <v>1269</v>
      </c>
    </row>
    <row r="14" spans="1:16" x14ac:dyDescent="0.6">
      <c r="A14" s="57" t="s">
        <v>488</v>
      </c>
      <c r="B14" s="58" t="s">
        <v>125</v>
      </c>
      <c r="C14" s="58" t="s">
        <v>126</v>
      </c>
      <c r="D14" s="58" t="s">
        <v>127</v>
      </c>
      <c r="E14" s="58">
        <v>-5.5739999999999998</v>
      </c>
      <c r="F14" s="58" t="s">
        <v>1268</v>
      </c>
      <c r="G14" s="58">
        <v>-5.2030000000000003</v>
      </c>
      <c r="H14" s="58" t="s">
        <v>1262</v>
      </c>
      <c r="I14" s="58">
        <v>-5.484</v>
      </c>
      <c r="J14" s="58" t="s">
        <v>1262</v>
      </c>
      <c r="K14" s="58">
        <v>-5.617</v>
      </c>
      <c r="L14" s="58" t="s">
        <v>1270</v>
      </c>
      <c r="M14" s="58">
        <v>-5.6749999999999998</v>
      </c>
      <c r="N14" s="58" t="s">
        <v>1269</v>
      </c>
      <c r="O14" s="58">
        <v>-5.5209999999999999</v>
      </c>
      <c r="P14" s="58" t="s">
        <v>1269</v>
      </c>
    </row>
    <row r="15" spans="1:16" x14ac:dyDescent="0.6">
      <c r="A15" s="57" t="s">
        <v>488</v>
      </c>
      <c r="B15" s="58" t="s">
        <v>111</v>
      </c>
      <c r="C15" s="58" t="s">
        <v>112</v>
      </c>
      <c r="D15" s="58" t="s">
        <v>113</v>
      </c>
      <c r="E15" s="58">
        <v>-6.0170000000000003</v>
      </c>
      <c r="F15" s="58" t="s">
        <v>1267</v>
      </c>
      <c r="G15" s="58">
        <v>-5.9740000000000002</v>
      </c>
      <c r="H15" s="58" t="s">
        <v>1265</v>
      </c>
      <c r="I15" s="58">
        <v>-6.359</v>
      </c>
      <c r="J15" s="58" t="s">
        <v>1267</v>
      </c>
      <c r="K15" s="58">
        <v>-6.0309999999999997</v>
      </c>
      <c r="L15" s="58" t="s">
        <v>1264</v>
      </c>
      <c r="M15" s="58">
        <v>-6.6980000000000004</v>
      </c>
      <c r="N15" s="58" t="s">
        <v>1267</v>
      </c>
      <c r="O15" s="58">
        <v>-6.6890000000000001</v>
      </c>
      <c r="P15" s="58" t="s">
        <v>1265</v>
      </c>
    </row>
    <row r="16" spans="1:16" x14ac:dyDescent="0.6">
      <c r="A16" s="57" t="s">
        <v>488</v>
      </c>
      <c r="B16" s="58" t="s">
        <v>92</v>
      </c>
      <c r="C16" s="58" t="s">
        <v>93</v>
      </c>
      <c r="D16" s="58" t="s">
        <v>94</v>
      </c>
      <c r="E16" s="58">
        <v>-6.3620000000000001</v>
      </c>
      <c r="F16" s="58" t="s">
        <v>1262</v>
      </c>
      <c r="G16" s="58">
        <v>-6.1349999999999998</v>
      </c>
      <c r="H16" s="58" t="s">
        <v>1269</v>
      </c>
      <c r="I16" s="58">
        <v>-5.8739999999999997</v>
      </c>
      <c r="J16" s="58" t="s">
        <v>1268</v>
      </c>
      <c r="K16" s="58">
        <v>-6.0129999999999999</v>
      </c>
      <c r="L16" s="58" t="s">
        <v>1266</v>
      </c>
      <c r="M16" s="58">
        <v>-6.2839999999999998</v>
      </c>
      <c r="N16" s="58" t="s">
        <v>1269</v>
      </c>
      <c r="O16" s="58">
        <v>-6.35</v>
      </c>
      <c r="P16" s="58" t="s">
        <v>1270</v>
      </c>
    </row>
    <row r="17" spans="1:16" x14ac:dyDescent="0.6">
      <c r="A17" s="57" t="s">
        <v>488</v>
      </c>
      <c r="B17" s="58" t="s">
        <v>680</v>
      </c>
      <c r="C17" s="58" t="s">
        <v>681</v>
      </c>
      <c r="D17" s="58" t="s">
        <v>682</v>
      </c>
      <c r="E17" s="58">
        <v>-8.3260000000000005</v>
      </c>
      <c r="F17" s="58" t="s">
        <v>1266</v>
      </c>
      <c r="G17" s="58">
        <v>-8.85</v>
      </c>
      <c r="H17" s="58" t="s">
        <v>1266</v>
      </c>
      <c r="I17" s="58">
        <v>-7.7910000000000004</v>
      </c>
      <c r="J17" s="58" t="s">
        <v>1269</v>
      </c>
      <c r="K17" s="58">
        <v>-8.1180000000000003</v>
      </c>
      <c r="L17" s="58" t="s">
        <v>1268</v>
      </c>
      <c r="M17" s="58">
        <v>-8.5510000000000002</v>
      </c>
      <c r="N17" s="58" t="s">
        <v>1269</v>
      </c>
      <c r="O17" s="58">
        <v>-6.1710000000000003</v>
      </c>
      <c r="P17" s="58" t="s">
        <v>1267</v>
      </c>
    </row>
    <row r="18" spans="1:16" x14ac:dyDescent="0.6">
      <c r="A18" s="57" t="s">
        <v>488</v>
      </c>
      <c r="B18" s="58" t="s">
        <v>28</v>
      </c>
      <c r="C18" s="58" t="s">
        <v>29</v>
      </c>
      <c r="D18" s="58" t="s">
        <v>706</v>
      </c>
      <c r="E18" s="58">
        <v>-7.694</v>
      </c>
      <c r="F18" s="58" t="s">
        <v>1262</v>
      </c>
      <c r="G18" s="58">
        <v>-7.1269999999999998</v>
      </c>
      <c r="H18" s="58" t="s">
        <v>1264</v>
      </c>
      <c r="I18" s="58">
        <v>-5.282</v>
      </c>
      <c r="J18" s="58" t="s">
        <v>1268</v>
      </c>
      <c r="K18" s="58">
        <v>-5.3109999999999999</v>
      </c>
      <c r="L18" s="58" t="s">
        <v>1265</v>
      </c>
      <c r="M18" s="58">
        <v>-6.8869999999999996</v>
      </c>
      <c r="N18" s="58" t="s">
        <v>1263</v>
      </c>
      <c r="O18" s="58">
        <v>-4.7069999999999999</v>
      </c>
      <c r="P18" s="58" t="s">
        <v>1264</v>
      </c>
    </row>
    <row r="19" spans="1:16" x14ac:dyDescent="0.6">
      <c r="A19" s="57" t="s">
        <v>488</v>
      </c>
      <c r="B19" s="58" t="s">
        <v>19</v>
      </c>
      <c r="C19" s="58" t="s">
        <v>20</v>
      </c>
      <c r="D19" s="58" t="s">
        <v>21</v>
      </c>
      <c r="E19" s="58">
        <v>-7.109</v>
      </c>
      <c r="F19" s="58" t="s">
        <v>1270</v>
      </c>
      <c r="G19" s="58">
        <v>-6.8289999999999997</v>
      </c>
      <c r="H19" s="58" t="s">
        <v>1266</v>
      </c>
      <c r="I19" s="58">
        <v>-7.5949999999999998</v>
      </c>
      <c r="J19" s="58" t="s">
        <v>1268</v>
      </c>
      <c r="K19" s="58">
        <v>-8.5760000000000005</v>
      </c>
      <c r="L19" s="58" t="s">
        <v>1263</v>
      </c>
      <c r="M19" s="58">
        <v>-7.9539999999999997</v>
      </c>
      <c r="N19" s="58" t="s">
        <v>1268</v>
      </c>
      <c r="O19" s="58">
        <v>-7.4749999999999996</v>
      </c>
      <c r="P19" s="58" t="s">
        <v>1268</v>
      </c>
    </row>
    <row r="20" spans="1:16" x14ac:dyDescent="0.6">
      <c r="A20" s="57" t="s">
        <v>488</v>
      </c>
      <c r="B20" s="58" t="s">
        <v>89</v>
      </c>
      <c r="C20" s="58" t="s">
        <v>90</v>
      </c>
      <c r="D20" s="58" t="s">
        <v>91</v>
      </c>
      <c r="E20" s="58">
        <v>-5.8659999999999997</v>
      </c>
      <c r="F20" s="58" t="s">
        <v>1264</v>
      </c>
      <c r="G20" s="58">
        <v>-6.9</v>
      </c>
      <c r="H20" s="58" t="s">
        <v>1266</v>
      </c>
      <c r="I20" s="58">
        <v>-5.9219999999999997</v>
      </c>
      <c r="J20" s="58" t="s">
        <v>1269</v>
      </c>
      <c r="K20" s="58">
        <v>-6.657</v>
      </c>
      <c r="L20" s="58" t="s">
        <v>1266</v>
      </c>
      <c r="M20" s="58">
        <v>-6.3680000000000003</v>
      </c>
      <c r="N20" s="58" t="s">
        <v>1266</v>
      </c>
      <c r="O20" s="58">
        <v>-4.4909999999999997</v>
      </c>
      <c r="P20" s="58" t="s">
        <v>1264</v>
      </c>
    </row>
    <row r="21" spans="1:16" x14ac:dyDescent="0.6">
      <c r="A21" s="57" t="s">
        <v>488</v>
      </c>
      <c r="B21" s="58" t="s">
        <v>68</v>
      </c>
      <c r="C21" s="58" t="s">
        <v>69</v>
      </c>
      <c r="D21" s="58" t="s">
        <v>70</v>
      </c>
      <c r="E21" s="58">
        <v>-6.6890000000000001</v>
      </c>
      <c r="F21" s="58" t="s">
        <v>1269</v>
      </c>
      <c r="G21" s="58">
        <v>-6.3929999999999998</v>
      </c>
      <c r="H21" s="58" t="s">
        <v>1270</v>
      </c>
      <c r="I21" s="58">
        <v>-5.3659999999999997</v>
      </c>
      <c r="J21" s="58" t="s">
        <v>1262</v>
      </c>
      <c r="K21" s="58">
        <v>-6.2169999999999996</v>
      </c>
      <c r="L21" s="58" t="s">
        <v>1264</v>
      </c>
      <c r="M21" s="58">
        <v>-6.3460000000000001</v>
      </c>
      <c r="N21" s="58" t="s">
        <v>1267</v>
      </c>
      <c r="O21" s="58">
        <v>-6.26</v>
      </c>
      <c r="P21" s="58" t="s">
        <v>1267</v>
      </c>
    </row>
    <row r="22" spans="1:16" x14ac:dyDescent="0.6">
      <c r="A22" s="57" t="s">
        <v>488</v>
      </c>
      <c r="B22" s="58" t="s">
        <v>95</v>
      </c>
      <c r="C22" s="58" t="s">
        <v>96</v>
      </c>
      <c r="D22" s="58" t="s">
        <v>97</v>
      </c>
      <c r="E22" s="58">
        <v>-5.7750000000000004</v>
      </c>
      <c r="F22" s="58" t="s">
        <v>1266</v>
      </c>
      <c r="G22" s="58">
        <v>-6</v>
      </c>
      <c r="H22" s="58" t="s">
        <v>1269</v>
      </c>
      <c r="I22" s="58">
        <v>-5.3289999999999997</v>
      </c>
      <c r="J22" s="58" t="s">
        <v>1265</v>
      </c>
      <c r="K22" s="58">
        <v>-6.1740000000000004</v>
      </c>
      <c r="L22" s="58" t="s">
        <v>1266</v>
      </c>
      <c r="M22" s="58">
        <v>-6.016</v>
      </c>
      <c r="N22" s="58" t="s">
        <v>1266</v>
      </c>
      <c r="O22" s="58">
        <v>-4.1900000000000004</v>
      </c>
      <c r="P22" s="58" t="s">
        <v>1270</v>
      </c>
    </row>
    <row r="23" spans="1:16" x14ac:dyDescent="0.6">
      <c r="A23" s="57" t="s">
        <v>488</v>
      </c>
      <c r="B23" s="58" t="s">
        <v>59</v>
      </c>
      <c r="C23" s="58" t="s">
        <v>60</v>
      </c>
      <c r="D23" s="58" t="s">
        <v>61</v>
      </c>
      <c r="E23" s="58">
        <v>-6.3869999999999996</v>
      </c>
      <c r="F23" s="58" t="s">
        <v>1266</v>
      </c>
      <c r="G23" s="58">
        <v>-6.7149999999999999</v>
      </c>
      <c r="H23" s="58" t="s">
        <v>1262</v>
      </c>
      <c r="I23" s="58">
        <v>-6.2149999999999999</v>
      </c>
      <c r="J23" s="58" t="s">
        <v>1269</v>
      </c>
      <c r="K23" s="58">
        <v>-6.5439999999999996</v>
      </c>
      <c r="L23" s="58" t="s">
        <v>1270</v>
      </c>
      <c r="M23" s="58">
        <v>-6.65</v>
      </c>
      <c r="N23" s="58" t="s">
        <v>1265</v>
      </c>
      <c r="O23" s="58">
        <v>-6.6420000000000003</v>
      </c>
      <c r="P23" s="58" t="s">
        <v>1268</v>
      </c>
    </row>
    <row r="24" spans="1:16" x14ac:dyDescent="0.6">
      <c r="A24" s="57" t="s">
        <v>488</v>
      </c>
      <c r="B24" s="58" t="s">
        <v>32</v>
      </c>
      <c r="C24" s="58" t="s">
        <v>33</v>
      </c>
      <c r="D24" s="58" t="s">
        <v>34</v>
      </c>
      <c r="E24" s="58">
        <v>-5.8959999999999999</v>
      </c>
      <c r="F24" s="58" t="s">
        <v>1266</v>
      </c>
      <c r="G24" s="58">
        <v>-7.2919999999999998</v>
      </c>
      <c r="H24" s="58" t="s">
        <v>1268</v>
      </c>
      <c r="I24" s="58">
        <v>-5.835</v>
      </c>
      <c r="J24" s="58" t="s">
        <v>1264</v>
      </c>
      <c r="K24" s="58">
        <v>-6.008</v>
      </c>
      <c r="L24" s="58" t="s">
        <v>1264</v>
      </c>
      <c r="M24" s="58">
        <v>-3.988</v>
      </c>
      <c r="N24" s="58" t="s">
        <v>1267</v>
      </c>
      <c r="O24" s="58">
        <v>-5.3840000000000003</v>
      </c>
      <c r="P24" s="58" t="s">
        <v>1264</v>
      </c>
    </row>
    <row r="25" spans="1:16" x14ac:dyDescent="0.6">
      <c r="A25" s="57" t="s">
        <v>488</v>
      </c>
      <c r="B25" s="58" t="s">
        <v>114</v>
      </c>
      <c r="C25" s="58" t="s">
        <v>115</v>
      </c>
      <c r="D25" s="58" t="s">
        <v>116</v>
      </c>
      <c r="E25" s="58">
        <v>-5.8140000000000001</v>
      </c>
      <c r="F25" s="58" t="s">
        <v>1264</v>
      </c>
      <c r="G25" s="58">
        <v>-6.1470000000000002</v>
      </c>
      <c r="H25" s="58" t="s">
        <v>1263</v>
      </c>
      <c r="I25" s="58">
        <v>-5.6989999999999998</v>
      </c>
      <c r="J25" s="58" t="s">
        <v>1265</v>
      </c>
      <c r="K25" s="58">
        <v>-6.82</v>
      </c>
      <c r="L25" s="58" t="s">
        <v>1263</v>
      </c>
      <c r="M25" s="58">
        <v>-6.7969999999999997</v>
      </c>
      <c r="N25" s="58" t="s">
        <v>1267</v>
      </c>
      <c r="O25" s="58">
        <v>-6.2990000000000004</v>
      </c>
      <c r="P25" s="58" t="s">
        <v>1264</v>
      </c>
    </row>
    <row r="26" spans="1:16" x14ac:dyDescent="0.6">
      <c r="A26" s="57" t="s">
        <v>488</v>
      </c>
      <c r="B26" s="58" t="s">
        <v>14</v>
      </c>
      <c r="C26" s="58" t="s">
        <v>15</v>
      </c>
      <c r="D26" s="58" t="s">
        <v>16</v>
      </c>
      <c r="E26" s="58">
        <v>-8.5239999999999991</v>
      </c>
      <c r="F26" s="58" t="s">
        <v>1270</v>
      </c>
      <c r="G26" s="58">
        <v>-7.2919999999999998</v>
      </c>
      <c r="H26" s="58" t="s">
        <v>1266</v>
      </c>
      <c r="I26" s="58">
        <v>-7.952</v>
      </c>
      <c r="J26" s="58" t="s">
        <v>1269</v>
      </c>
      <c r="K26" s="58">
        <v>-6.6790000000000003</v>
      </c>
      <c r="L26" s="58" t="s">
        <v>1270</v>
      </c>
      <c r="M26" s="58">
        <v>-8.1780000000000008</v>
      </c>
      <c r="N26" s="58" t="s">
        <v>1262</v>
      </c>
      <c r="O26" s="58">
        <v>-8.048</v>
      </c>
      <c r="P26" s="58" t="s">
        <v>1268</v>
      </c>
    </row>
    <row r="27" spans="1:16" x14ac:dyDescent="0.6">
      <c r="A27" s="57" t="s">
        <v>488</v>
      </c>
      <c r="B27" s="58" t="s">
        <v>23</v>
      </c>
      <c r="C27" s="58" t="s">
        <v>24</v>
      </c>
      <c r="D27" s="58" t="s">
        <v>25</v>
      </c>
      <c r="E27" s="58">
        <v>-6.3410000000000002</v>
      </c>
      <c r="F27" s="58" t="s">
        <v>1269</v>
      </c>
      <c r="G27" s="58">
        <v>-7.2309999999999999</v>
      </c>
      <c r="H27" s="58" t="s">
        <v>1262</v>
      </c>
      <c r="I27" s="58">
        <v>-6.2450000000000001</v>
      </c>
      <c r="J27" s="58" t="s">
        <v>1264</v>
      </c>
      <c r="K27" s="58">
        <v>-5.8520000000000003</v>
      </c>
      <c r="L27" s="58" t="s">
        <v>1262</v>
      </c>
      <c r="M27" s="58">
        <v>-6.6689999999999996</v>
      </c>
      <c r="N27" s="58" t="s">
        <v>1266</v>
      </c>
      <c r="O27" s="58">
        <v>-5.8360000000000003</v>
      </c>
      <c r="P27" s="58" t="s">
        <v>1267</v>
      </c>
    </row>
    <row r="28" spans="1:16" x14ac:dyDescent="0.6">
      <c r="A28" s="57" t="s">
        <v>488</v>
      </c>
      <c r="B28" s="58" t="s">
        <v>62</v>
      </c>
      <c r="C28" s="58" t="s">
        <v>63</v>
      </c>
      <c r="D28" s="58" t="s">
        <v>64</v>
      </c>
      <c r="E28" s="58">
        <v>-5.2539999999999996</v>
      </c>
      <c r="F28" s="58" t="s">
        <v>1270</v>
      </c>
      <c r="G28" s="58">
        <v>-6.351</v>
      </c>
      <c r="H28" s="58" t="s">
        <v>1266</v>
      </c>
      <c r="I28" s="58">
        <v>-6.0609999999999999</v>
      </c>
      <c r="J28" s="58" t="s">
        <v>1266</v>
      </c>
      <c r="K28" s="58">
        <v>-5.4820000000000002</v>
      </c>
      <c r="L28" s="58" t="s">
        <v>1267</v>
      </c>
      <c r="M28" s="58">
        <v>-5.8280000000000003</v>
      </c>
      <c r="N28" s="58" t="s">
        <v>1266</v>
      </c>
      <c r="O28" s="58">
        <v>-4.6980000000000004</v>
      </c>
      <c r="P28" s="58" t="s">
        <v>1264</v>
      </c>
    </row>
    <row r="29" spans="1:16" x14ac:dyDescent="0.6">
      <c r="A29" s="57" t="s">
        <v>488</v>
      </c>
      <c r="B29" s="58" t="s">
        <v>86</v>
      </c>
      <c r="C29" s="58" t="s">
        <v>87</v>
      </c>
      <c r="D29" s="58" t="s">
        <v>88</v>
      </c>
      <c r="E29" s="58">
        <v>-6.4160000000000004</v>
      </c>
      <c r="F29" s="58" t="s">
        <v>1266</v>
      </c>
      <c r="G29" s="58">
        <v>-6.6180000000000003</v>
      </c>
      <c r="H29" s="58" t="s">
        <v>1268</v>
      </c>
      <c r="I29" s="58">
        <v>-5.3419999999999996</v>
      </c>
      <c r="J29" s="58" t="s">
        <v>1267</v>
      </c>
      <c r="K29" s="58">
        <v>-6.6390000000000002</v>
      </c>
      <c r="L29" s="58" t="s">
        <v>1266</v>
      </c>
      <c r="M29" s="58">
        <v>-6.0549999999999997</v>
      </c>
      <c r="N29" s="58" t="s">
        <v>1262</v>
      </c>
      <c r="O29" s="58">
        <v>-3.8849999999999998</v>
      </c>
      <c r="P29" s="58" t="s">
        <v>1265</v>
      </c>
    </row>
    <row r="30" spans="1:16" x14ac:dyDescent="0.6">
      <c r="A30" s="57" t="s">
        <v>488</v>
      </c>
      <c r="B30" s="58" t="s">
        <v>715</v>
      </c>
      <c r="C30" s="58" t="s">
        <v>716</v>
      </c>
      <c r="D30" s="58" t="s">
        <v>717</v>
      </c>
      <c r="E30" s="58">
        <v>-5.4009999999999998</v>
      </c>
      <c r="F30" s="58" t="s">
        <v>1269</v>
      </c>
      <c r="G30" s="58">
        <v>-5.1319999999999997</v>
      </c>
      <c r="H30" s="58" t="s">
        <v>1264</v>
      </c>
      <c r="I30" s="58">
        <v>-5.0019999999999998</v>
      </c>
      <c r="J30" s="58" t="s">
        <v>1263</v>
      </c>
      <c r="K30" s="58">
        <v>-5.61</v>
      </c>
      <c r="L30" s="58" t="s">
        <v>1269</v>
      </c>
      <c r="M30" s="58">
        <v>-5.5430000000000001</v>
      </c>
      <c r="N30" s="58" t="s">
        <v>1267</v>
      </c>
      <c r="O30" s="58">
        <v>-5.5670000000000002</v>
      </c>
      <c r="P30" s="58" t="s">
        <v>1270</v>
      </c>
    </row>
    <row r="31" spans="1:16" x14ac:dyDescent="0.6">
      <c r="A31" s="57" t="s">
        <v>488</v>
      </c>
      <c r="B31" s="58" t="s">
        <v>65</v>
      </c>
      <c r="C31" s="58" t="s">
        <v>66</v>
      </c>
      <c r="D31" s="58" t="s">
        <v>67</v>
      </c>
      <c r="E31" s="58">
        <v>-6.5469999999999997</v>
      </c>
      <c r="F31" s="58" t="s">
        <v>1266</v>
      </c>
      <c r="G31" s="58">
        <v>-6.9160000000000004</v>
      </c>
      <c r="H31" s="58" t="s">
        <v>1264</v>
      </c>
      <c r="I31" s="58">
        <v>-5.4029999999999996</v>
      </c>
      <c r="J31" s="58" t="s">
        <v>1265</v>
      </c>
      <c r="K31" s="58">
        <v>-6.8970000000000002</v>
      </c>
      <c r="L31" s="58" t="s">
        <v>1266</v>
      </c>
      <c r="M31" s="58">
        <v>-5.6440000000000001</v>
      </c>
      <c r="N31" s="58" t="s">
        <v>1267</v>
      </c>
      <c r="O31" s="58">
        <v>-4.5389999999999997</v>
      </c>
      <c r="P31" s="58" t="s">
        <v>1263</v>
      </c>
    </row>
    <row r="32" spans="1:16" x14ac:dyDescent="0.6">
      <c r="A32" s="57" t="s">
        <v>488</v>
      </c>
      <c r="B32" s="58" t="s">
        <v>685</v>
      </c>
      <c r="C32" s="58" t="s">
        <v>686</v>
      </c>
      <c r="D32" s="58" t="s">
        <v>718</v>
      </c>
      <c r="E32" s="58">
        <v>-7.202</v>
      </c>
      <c r="F32" s="58" t="s">
        <v>1266</v>
      </c>
      <c r="G32" s="58">
        <v>-7.1470000000000002</v>
      </c>
      <c r="H32" s="58" t="s">
        <v>1266</v>
      </c>
      <c r="I32" s="58">
        <v>-7.9909999999999997</v>
      </c>
      <c r="J32" s="58" t="s">
        <v>1262</v>
      </c>
      <c r="K32" s="58">
        <v>-7.2510000000000003</v>
      </c>
      <c r="L32" s="58" t="s">
        <v>1269</v>
      </c>
      <c r="M32" s="58">
        <v>-8.0640000000000001</v>
      </c>
      <c r="N32" s="58" t="s">
        <v>1263</v>
      </c>
      <c r="O32" s="58">
        <v>-7.9109999999999996</v>
      </c>
      <c r="P32" s="58" t="s">
        <v>1269</v>
      </c>
    </row>
    <row r="33" spans="1:16" x14ac:dyDescent="0.6">
      <c r="A33" s="57" t="s">
        <v>488</v>
      </c>
      <c r="B33" s="58" t="s">
        <v>50</v>
      </c>
      <c r="C33" s="58" t="s">
        <v>51</v>
      </c>
      <c r="D33" s="58" t="s">
        <v>52</v>
      </c>
      <c r="E33" s="58">
        <v>-6.6639999999999997</v>
      </c>
      <c r="F33" s="58" t="s">
        <v>1270</v>
      </c>
      <c r="G33" s="58">
        <v>-7.0250000000000004</v>
      </c>
      <c r="H33" s="58" t="s">
        <v>1269</v>
      </c>
      <c r="I33" s="58">
        <v>-5.1790000000000003</v>
      </c>
      <c r="J33" s="58" t="s">
        <v>1267</v>
      </c>
      <c r="K33" s="58">
        <v>-7.1509999999999998</v>
      </c>
      <c r="L33" s="58" t="s">
        <v>1269</v>
      </c>
      <c r="M33" s="58">
        <v>-5.0860000000000003</v>
      </c>
      <c r="N33" s="58" t="s">
        <v>1265</v>
      </c>
      <c r="O33" s="58">
        <v>-4.1989999999999998</v>
      </c>
      <c r="P33" s="58" t="s">
        <v>1267</v>
      </c>
    </row>
    <row r="34" spans="1:16" x14ac:dyDescent="0.6">
      <c r="A34" s="57" t="s">
        <v>488</v>
      </c>
      <c r="B34" s="58" t="s">
        <v>74</v>
      </c>
      <c r="C34" s="58" t="s">
        <v>75</v>
      </c>
      <c r="D34" s="58" t="s">
        <v>76</v>
      </c>
      <c r="E34" s="58">
        <v>-7.3250000000000002</v>
      </c>
      <c r="F34" s="58" t="s">
        <v>1265</v>
      </c>
      <c r="G34" s="58">
        <v>-7.75</v>
      </c>
      <c r="H34" s="58" t="s">
        <v>1267</v>
      </c>
      <c r="I34" s="58">
        <v>-7.9020000000000001</v>
      </c>
      <c r="J34" s="58" t="s">
        <v>1265</v>
      </c>
      <c r="K34" s="58">
        <v>-7.2530000000000001</v>
      </c>
      <c r="L34" s="58" t="s">
        <v>1263</v>
      </c>
      <c r="M34" s="58">
        <v>-6.5910000000000002</v>
      </c>
      <c r="N34" s="58" t="s">
        <v>1265</v>
      </c>
      <c r="O34" s="58">
        <v>-7.2140000000000004</v>
      </c>
      <c r="P34" s="58" t="s">
        <v>1265</v>
      </c>
    </row>
    <row r="35" spans="1:16" x14ac:dyDescent="0.6">
      <c r="A35" s="57" t="s">
        <v>488</v>
      </c>
      <c r="B35" s="58" t="s">
        <v>80</v>
      </c>
      <c r="C35" s="58" t="s">
        <v>81</v>
      </c>
      <c r="D35" s="58" t="s">
        <v>82</v>
      </c>
      <c r="E35" s="58">
        <v>-6.5039999999999996</v>
      </c>
      <c r="F35" s="58" t="s">
        <v>1266</v>
      </c>
      <c r="G35" s="58">
        <v>-6.4530000000000003</v>
      </c>
      <c r="H35" s="58" t="s">
        <v>1264</v>
      </c>
      <c r="I35" s="58">
        <v>-5.5270000000000001</v>
      </c>
      <c r="J35" s="58" t="s">
        <v>1265</v>
      </c>
      <c r="K35" s="58">
        <v>-6.6070000000000002</v>
      </c>
      <c r="L35" s="58" t="s">
        <v>1270</v>
      </c>
      <c r="M35" s="58">
        <v>-6.2050000000000001</v>
      </c>
      <c r="N35" s="58" t="s">
        <v>1266</v>
      </c>
      <c r="O35" s="58">
        <v>-4.7279999999999998</v>
      </c>
      <c r="P35" s="58" t="s">
        <v>1265</v>
      </c>
    </row>
    <row r="36" spans="1:16" x14ac:dyDescent="0.6">
      <c r="A36" s="59" t="s">
        <v>702</v>
      </c>
      <c r="B36" s="58" t="s">
        <v>1271</v>
      </c>
      <c r="C36" s="58" t="s">
        <v>1272</v>
      </c>
      <c r="D36" s="58" t="s">
        <v>489</v>
      </c>
      <c r="E36" s="58">
        <v>-6.0430000000000001</v>
      </c>
      <c r="F36" s="58" t="s">
        <v>1262</v>
      </c>
      <c r="G36" s="58">
        <v>-6.2039999999999997</v>
      </c>
      <c r="H36" s="58" t="s">
        <v>1267</v>
      </c>
      <c r="I36" s="58">
        <v>-4.8029999999999999</v>
      </c>
      <c r="J36" s="58" t="s">
        <v>1264</v>
      </c>
      <c r="K36" s="58">
        <v>-5.9169999999999998</v>
      </c>
      <c r="L36" s="58" t="s">
        <v>1270</v>
      </c>
      <c r="M36" s="58">
        <v>-6.1580000000000004</v>
      </c>
      <c r="N36" s="58" t="s">
        <v>1264</v>
      </c>
      <c r="O36" s="58">
        <v>-5.2809999999999997</v>
      </c>
      <c r="P36" s="58" t="s">
        <v>1267</v>
      </c>
    </row>
    <row r="37" spans="1:16" x14ac:dyDescent="0.6">
      <c r="A37" s="57" t="s">
        <v>488</v>
      </c>
      <c r="B37" s="58" t="s">
        <v>719</v>
      </c>
      <c r="C37" s="58" t="s">
        <v>720</v>
      </c>
      <c r="D37" s="58" t="s">
        <v>721</v>
      </c>
      <c r="E37" s="58">
        <v>-7.4</v>
      </c>
      <c r="F37" s="58" t="s">
        <v>1262</v>
      </c>
      <c r="G37" s="58">
        <v>-7.984</v>
      </c>
      <c r="H37" s="58" t="s">
        <v>1266</v>
      </c>
      <c r="I37" s="58">
        <v>-7.16</v>
      </c>
      <c r="J37" s="58" t="s">
        <v>1263</v>
      </c>
      <c r="K37" s="58">
        <v>-7.07</v>
      </c>
      <c r="L37" s="58" t="s">
        <v>1263</v>
      </c>
      <c r="M37" s="58">
        <v>-7.7130000000000001</v>
      </c>
      <c r="N37" s="58" t="s">
        <v>1266</v>
      </c>
      <c r="O37" s="58">
        <v>-5.5460000000000003</v>
      </c>
      <c r="P37" s="58" t="s">
        <v>1263</v>
      </c>
    </row>
    <row r="38" spans="1:16" x14ac:dyDescent="0.6">
      <c r="A38" s="57" t="s">
        <v>488</v>
      </c>
      <c r="B38" s="58" t="s">
        <v>83</v>
      </c>
      <c r="C38" s="58" t="s">
        <v>84</v>
      </c>
      <c r="D38" s="58" t="s">
        <v>85</v>
      </c>
      <c r="E38" s="58">
        <v>-6.3070000000000004</v>
      </c>
      <c r="F38" s="58" t="s">
        <v>1266</v>
      </c>
      <c r="G38" s="58">
        <v>-6.72</v>
      </c>
      <c r="H38" s="58" t="s">
        <v>1269</v>
      </c>
      <c r="I38" s="58">
        <v>-5.7880000000000003</v>
      </c>
      <c r="J38" s="58" t="s">
        <v>1264</v>
      </c>
      <c r="K38" s="58">
        <v>-6.5090000000000003</v>
      </c>
      <c r="L38" s="58" t="s">
        <v>1266</v>
      </c>
      <c r="M38" s="58">
        <v>-6.7889999999999997</v>
      </c>
      <c r="N38" s="58" t="s">
        <v>1266</v>
      </c>
      <c r="O38" s="58">
        <v>-4.72</v>
      </c>
      <c r="P38" s="58" t="s">
        <v>1262</v>
      </c>
    </row>
    <row r="39" spans="1:16" x14ac:dyDescent="0.6">
      <c r="A39" s="57" t="s">
        <v>488</v>
      </c>
      <c r="B39" s="58" t="s">
        <v>35</v>
      </c>
      <c r="C39" s="58" t="s">
        <v>36</v>
      </c>
      <c r="D39" s="58" t="s">
        <v>37</v>
      </c>
      <c r="E39" s="58">
        <v>-5.8529999999999998</v>
      </c>
      <c r="F39" s="58" t="s">
        <v>1265</v>
      </c>
      <c r="G39" s="58">
        <v>-5.7009999999999996</v>
      </c>
      <c r="H39" s="58" t="s">
        <v>1265</v>
      </c>
      <c r="I39" s="58">
        <v>-6.1280000000000001</v>
      </c>
      <c r="J39" s="58" t="s">
        <v>1267</v>
      </c>
      <c r="K39" s="58">
        <v>-6.2279999999999998</v>
      </c>
      <c r="L39" s="58" t="s">
        <v>1267</v>
      </c>
      <c r="M39" s="58">
        <v>-6.032</v>
      </c>
      <c r="N39" s="58" t="s">
        <v>1263</v>
      </c>
      <c r="O39" s="58">
        <v>-6.0129999999999999</v>
      </c>
      <c r="P39" s="58" t="s">
        <v>1265</v>
      </c>
    </row>
    <row r="40" spans="1:16" x14ac:dyDescent="0.6">
      <c r="A40" s="57" t="s">
        <v>488</v>
      </c>
      <c r="B40" s="58" t="s">
        <v>722</v>
      </c>
      <c r="C40" s="58" t="s">
        <v>723</v>
      </c>
      <c r="D40" s="58" t="s">
        <v>724</v>
      </c>
      <c r="E40" s="58">
        <v>-5.8780000000000001</v>
      </c>
      <c r="F40" s="58" t="s">
        <v>1262</v>
      </c>
      <c r="G40" s="58">
        <v>-5.819</v>
      </c>
      <c r="H40" s="58" t="s">
        <v>1269</v>
      </c>
      <c r="I40" s="58">
        <v>-5.6829999999999998</v>
      </c>
      <c r="J40" s="58" t="s">
        <v>1267</v>
      </c>
      <c r="K40" s="58">
        <v>-6.0350000000000001</v>
      </c>
      <c r="L40" s="58" t="s">
        <v>1270</v>
      </c>
      <c r="M40" s="58">
        <v>-6.1020000000000003</v>
      </c>
      <c r="N40" s="58" t="s">
        <v>1269</v>
      </c>
      <c r="O40" s="58">
        <v>-6.4130000000000003</v>
      </c>
      <c r="P40" s="58" t="s">
        <v>1262</v>
      </c>
    </row>
    <row r="41" spans="1:16" x14ac:dyDescent="0.6">
      <c r="A41" s="57" t="s">
        <v>488</v>
      </c>
      <c r="B41" s="58" t="s">
        <v>98</v>
      </c>
      <c r="C41" s="58" t="s">
        <v>99</v>
      </c>
      <c r="D41" s="58" t="s">
        <v>100</v>
      </c>
      <c r="E41" s="58">
        <v>-5.9640000000000004</v>
      </c>
      <c r="F41" s="58" t="s">
        <v>1268</v>
      </c>
      <c r="G41" s="58">
        <v>-5.8940000000000001</v>
      </c>
      <c r="H41" s="58" t="s">
        <v>1269</v>
      </c>
      <c r="I41" s="58">
        <v>-5.6959999999999997</v>
      </c>
      <c r="J41" s="58" t="s">
        <v>1267</v>
      </c>
      <c r="K41" s="58">
        <v>-6.032</v>
      </c>
      <c r="L41" s="58" t="s">
        <v>1270</v>
      </c>
      <c r="M41" s="58">
        <v>-6.1630000000000003</v>
      </c>
      <c r="N41" s="58" t="s">
        <v>1262</v>
      </c>
      <c r="O41" s="58">
        <v>-6.3949999999999996</v>
      </c>
      <c r="P41" s="58" t="s">
        <v>1262</v>
      </c>
    </row>
    <row r="42" spans="1:16" x14ac:dyDescent="0.6">
      <c r="A42" s="57" t="s">
        <v>488</v>
      </c>
      <c r="B42" s="58" t="s">
        <v>725</v>
      </c>
      <c r="C42" s="58" t="s">
        <v>726</v>
      </c>
      <c r="D42" s="58" t="s">
        <v>727</v>
      </c>
      <c r="E42" s="58">
        <v>-6.37</v>
      </c>
      <c r="F42" s="58" t="s">
        <v>1267</v>
      </c>
      <c r="G42" s="58">
        <v>-5.8220000000000001</v>
      </c>
      <c r="H42" s="58" t="s">
        <v>1267</v>
      </c>
      <c r="I42" s="58">
        <v>-5.2270000000000003</v>
      </c>
      <c r="J42" s="58" t="s">
        <v>1265</v>
      </c>
      <c r="K42" s="58">
        <v>-6.1289999999999996</v>
      </c>
      <c r="L42" s="58" t="s">
        <v>1265</v>
      </c>
      <c r="M42" s="58">
        <v>-6.01</v>
      </c>
      <c r="N42" s="58" t="s">
        <v>1265</v>
      </c>
      <c r="O42" s="58">
        <v>-5.2430000000000003</v>
      </c>
      <c r="P42" s="58" t="s">
        <v>1267</v>
      </c>
    </row>
    <row r="43" spans="1:16" x14ac:dyDescent="0.6">
      <c r="A43" s="57" t="s">
        <v>488</v>
      </c>
      <c r="B43" s="58" t="s">
        <v>728</v>
      </c>
      <c r="C43" s="58" t="s">
        <v>729</v>
      </c>
      <c r="D43" s="58" t="s">
        <v>730</v>
      </c>
      <c r="E43" s="58">
        <v>-6.12</v>
      </c>
      <c r="F43" s="58" t="s">
        <v>1262</v>
      </c>
      <c r="G43" s="58">
        <v>-7.1020000000000003</v>
      </c>
      <c r="H43" s="58" t="s">
        <v>1266</v>
      </c>
      <c r="I43" s="58">
        <v>-6.2930000000000001</v>
      </c>
      <c r="J43" s="58" t="s">
        <v>1268</v>
      </c>
      <c r="K43" s="58">
        <v>-6.2679999999999998</v>
      </c>
      <c r="L43" s="58" t="s">
        <v>1268</v>
      </c>
      <c r="M43" s="58">
        <v>-6.5679999999999996</v>
      </c>
      <c r="N43" s="58" t="s">
        <v>1270</v>
      </c>
      <c r="O43" s="58">
        <v>-4.5590000000000002</v>
      </c>
      <c r="P43" s="58" t="s">
        <v>1263</v>
      </c>
    </row>
    <row r="44" spans="1:16" x14ac:dyDescent="0.6">
      <c r="A44" s="57" t="s">
        <v>488</v>
      </c>
      <c r="B44" s="58" t="s">
        <v>44</v>
      </c>
      <c r="C44" s="58" t="s">
        <v>45</v>
      </c>
      <c r="D44" s="58" t="s">
        <v>46</v>
      </c>
      <c r="E44" s="58">
        <v>-6.6529999999999996</v>
      </c>
      <c r="F44" s="58" t="s">
        <v>1262</v>
      </c>
      <c r="G44" s="58">
        <v>-7.4029999999999996</v>
      </c>
      <c r="H44" s="58" t="s">
        <v>1270</v>
      </c>
      <c r="I44" s="58">
        <v>-6.3689999999999998</v>
      </c>
      <c r="J44" s="58" t="s">
        <v>1264</v>
      </c>
      <c r="K44" s="58">
        <v>-7.2619999999999996</v>
      </c>
      <c r="L44" s="58" t="s">
        <v>1266</v>
      </c>
      <c r="M44" s="58">
        <v>-6.7889999999999997</v>
      </c>
      <c r="N44" s="58" t="s">
        <v>1266</v>
      </c>
      <c r="O44" s="58">
        <v>-4.5</v>
      </c>
      <c r="P44" s="58" t="s">
        <v>1263</v>
      </c>
    </row>
    <row r="45" spans="1:16" x14ac:dyDescent="0.6">
      <c r="A45" s="57" t="s">
        <v>488</v>
      </c>
      <c r="B45" s="58" t="s">
        <v>47</v>
      </c>
      <c r="C45" s="58" t="s">
        <v>48</v>
      </c>
      <c r="D45" s="58" t="s">
        <v>49</v>
      </c>
      <c r="E45" s="58">
        <v>-1.63</v>
      </c>
      <c r="F45" s="58" t="s">
        <v>1265</v>
      </c>
      <c r="G45" s="58">
        <v>-1.6439999999999999</v>
      </c>
      <c r="H45" s="58" t="s">
        <v>1265</v>
      </c>
      <c r="I45" s="58">
        <v>-1.833</v>
      </c>
      <c r="J45" s="58" t="s">
        <v>1265</v>
      </c>
      <c r="K45" s="58">
        <v>-1.4410000000000001</v>
      </c>
      <c r="L45" s="58" t="s">
        <v>1265</v>
      </c>
      <c r="M45" s="58">
        <v>-1.657</v>
      </c>
      <c r="N45" s="58" t="s">
        <v>1265</v>
      </c>
      <c r="O45" s="58">
        <v>-1.8320000000000001</v>
      </c>
      <c r="P45" s="58" t="s">
        <v>1265</v>
      </c>
    </row>
    <row r="46" spans="1:16" x14ac:dyDescent="0.6">
      <c r="A46" s="57" t="s">
        <v>488</v>
      </c>
      <c r="B46" s="58" t="s">
        <v>104</v>
      </c>
      <c r="C46" s="58" t="s">
        <v>105</v>
      </c>
      <c r="D46" s="58" t="s">
        <v>106</v>
      </c>
      <c r="E46" s="58">
        <v>-6.3890000000000002</v>
      </c>
      <c r="F46" s="58" t="s">
        <v>1269</v>
      </c>
      <c r="G46" s="58">
        <v>-6.1669999999999998</v>
      </c>
      <c r="H46" s="58" t="s">
        <v>1263</v>
      </c>
      <c r="I46" s="58">
        <v>-4.9790000000000001</v>
      </c>
      <c r="J46" s="58" t="s">
        <v>1269</v>
      </c>
      <c r="K46" s="58">
        <v>-6.3230000000000004</v>
      </c>
      <c r="L46" s="58" t="s">
        <v>1266</v>
      </c>
      <c r="M46" s="58">
        <v>-5.5</v>
      </c>
      <c r="N46" s="58" t="s">
        <v>1269</v>
      </c>
      <c r="O46" s="58">
        <v>-4.4660000000000002</v>
      </c>
      <c r="P46" s="58" t="s">
        <v>1264</v>
      </c>
    </row>
    <row r="47" spans="1:16" x14ac:dyDescent="0.6">
      <c r="A47" s="57" t="s">
        <v>488</v>
      </c>
      <c r="B47" s="58" t="s">
        <v>108</v>
      </c>
      <c r="C47" s="58" t="s">
        <v>109</v>
      </c>
      <c r="D47" s="58" t="s">
        <v>110</v>
      </c>
      <c r="E47" s="58">
        <v>-8.0220000000000002</v>
      </c>
      <c r="F47" s="58" t="s">
        <v>1268</v>
      </c>
      <c r="G47" s="58">
        <v>-7.7460000000000004</v>
      </c>
      <c r="H47" s="58" t="s">
        <v>1263</v>
      </c>
      <c r="I47" s="58">
        <v>-6.4390000000000001</v>
      </c>
      <c r="J47" s="58" t="s">
        <v>1267</v>
      </c>
      <c r="K47" s="58">
        <v>-7.2560000000000002</v>
      </c>
      <c r="L47" s="58" t="s">
        <v>1267</v>
      </c>
      <c r="M47" s="58">
        <v>-7.2729999999999997</v>
      </c>
      <c r="N47" s="58" t="s">
        <v>1263</v>
      </c>
      <c r="O47" s="58">
        <v>-6.3959999999999999</v>
      </c>
      <c r="P47" s="58" t="s">
        <v>1268</v>
      </c>
    </row>
    <row r="48" spans="1:16" x14ac:dyDescent="0.6">
      <c r="A48" s="57" t="s">
        <v>488</v>
      </c>
      <c r="B48" s="58" t="s">
        <v>750</v>
      </c>
      <c r="C48" s="58" t="s">
        <v>751</v>
      </c>
      <c r="D48" s="58" t="s">
        <v>752</v>
      </c>
      <c r="E48" s="58">
        <v>-6.4509999999999996</v>
      </c>
      <c r="F48" s="58" t="s">
        <v>1270</v>
      </c>
      <c r="G48" s="58">
        <v>-7.2149999999999999</v>
      </c>
      <c r="H48" s="58" t="s">
        <v>1269</v>
      </c>
      <c r="I48" s="58">
        <v>-6.0720000000000001</v>
      </c>
      <c r="J48" s="58" t="s">
        <v>1265</v>
      </c>
      <c r="K48" s="58">
        <v>-7.1870000000000003</v>
      </c>
      <c r="L48" s="58" t="s">
        <v>1270</v>
      </c>
      <c r="M48" s="58">
        <v>-7.0970000000000004</v>
      </c>
      <c r="N48" s="58" t="s">
        <v>1266</v>
      </c>
      <c r="O48" s="58">
        <v>-5.6950000000000003</v>
      </c>
      <c r="P48" s="58" t="s">
        <v>1265</v>
      </c>
    </row>
    <row r="49" spans="1:16" x14ac:dyDescent="0.6">
      <c r="A49" s="57" t="s">
        <v>488</v>
      </c>
      <c r="B49" s="58" t="s">
        <v>753</v>
      </c>
      <c r="C49" s="58" t="s">
        <v>754</v>
      </c>
      <c r="D49" s="58" t="s">
        <v>755</v>
      </c>
      <c r="E49" s="58">
        <v>-6.9269999999999996</v>
      </c>
      <c r="F49" s="58" t="s">
        <v>1269</v>
      </c>
      <c r="G49" s="58">
        <v>-6.3079999999999998</v>
      </c>
      <c r="H49" s="58" t="s">
        <v>1268</v>
      </c>
      <c r="I49" s="58">
        <v>-6.5960000000000001</v>
      </c>
      <c r="J49" s="58" t="s">
        <v>1268</v>
      </c>
      <c r="K49" s="58">
        <v>-6.1550000000000002</v>
      </c>
      <c r="L49" s="58" t="s">
        <v>1264</v>
      </c>
      <c r="M49" s="58">
        <v>-6.915</v>
      </c>
      <c r="N49" s="58" t="s">
        <v>1265</v>
      </c>
      <c r="O49" s="58">
        <v>-7.03</v>
      </c>
      <c r="P49" s="58" t="s">
        <v>1269</v>
      </c>
    </row>
    <row r="50" spans="1:16" x14ac:dyDescent="0.6">
      <c r="A50" s="57" t="s">
        <v>488</v>
      </c>
      <c r="B50" s="58" t="s">
        <v>759</v>
      </c>
      <c r="C50" s="58" t="s">
        <v>760</v>
      </c>
      <c r="D50" s="58" t="s">
        <v>761</v>
      </c>
      <c r="E50" s="58">
        <v>-1.63</v>
      </c>
      <c r="F50" s="58" t="s">
        <v>1265</v>
      </c>
      <c r="G50" s="58">
        <v>-1.6439999999999999</v>
      </c>
      <c r="H50" s="58" t="s">
        <v>1265</v>
      </c>
      <c r="I50" s="58">
        <v>-1.833</v>
      </c>
      <c r="J50" s="58" t="s">
        <v>1265</v>
      </c>
      <c r="K50" s="58">
        <v>-1.4410000000000001</v>
      </c>
      <c r="L50" s="58" t="s">
        <v>1265</v>
      </c>
      <c r="M50" s="58">
        <v>-1.657</v>
      </c>
      <c r="N50" s="58" t="s">
        <v>1265</v>
      </c>
      <c r="O50" s="58">
        <v>-1.8320000000000001</v>
      </c>
      <c r="P50" s="58" t="s">
        <v>1265</v>
      </c>
    </row>
    <row r="51" spans="1:16" x14ac:dyDescent="0.6">
      <c r="A51" s="57" t="s">
        <v>490</v>
      </c>
      <c r="B51" s="58" t="s">
        <v>185</v>
      </c>
      <c r="C51" s="58" t="s">
        <v>186</v>
      </c>
      <c r="D51" s="58" t="s">
        <v>187</v>
      </c>
      <c r="E51" s="58">
        <v>-4.4539999999999997</v>
      </c>
      <c r="F51" s="58" t="s">
        <v>1263</v>
      </c>
      <c r="G51" s="58">
        <v>-4.5990000000000002</v>
      </c>
      <c r="H51" s="58" t="s">
        <v>1268</v>
      </c>
      <c r="I51" s="58">
        <v>-4.12</v>
      </c>
      <c r="J51" s="58" t="s">
        <v>1264</v>
      </c>
      <c r="K51" s="58">
        <v>-4.3769999999999998</v>
      </c>
      <c r="L51" s="58" t="s">
        <v>1263</v>
      </c>
      <c r="M51" s="58">
        <v>-4.5140000000000002</v>
      </c>
      <c r="N51" s="58" t="s">
        <v>1264</v>
      </c>
      <c r="O51" s="58">
        <v>-4.9180000000000001</v>
      </c>
      <c r="P51" s="58" t="s">
        <v>1262</v>
      </c>
    </row>
    <row r="52" spans="1:16" x14ac:dyDescent="0.6">
      <c r="A52" s="57" t="s">
        <v>490</v>
      </c>
      <c r="B52" s="58" t="s">
        <v>154</v>
      </c>
      <c r="C52" s="58" t="s">
        <v>155</v>
      </c>
      <c r="D52" s="58" t="s">
        <v>784</v>
      </c>
      <c r="E52" s="58">
        <v>-6.2590000000000003</v>
      </c>
      <c r="F52" s="58" t="s">
        <v>1267</v>
      </c>
      <c r="G52" s="58">
        <v>-5.9039999999999999</v>
      </c>
      <c r="H52" s="58" t="s">
        <v>1270</v>
      </c>
      <c r="I52" s="58">
        <v>-5.4630000000000001</v>
      </c>
      <c r="J52" s="58" t="s">
        <v>1269</v>
      </c>
      <c r="K52" s="58">
        <v>-5.0529999999999999</v>
      </c>
      <c r="L52" s="58" t="s">
        <v>1264</v>
      </c>
      <c r="M52" s="58">
        <v>-5.4530000000000003</v>
      </c>
      <c r="N52" s="58" t="s">
        <v>1266</v>
      </c>
      <c r="O52" s="58">
        <v>-5.5529999999999999</v>
      </c>
      <c r="P52" s="58" t="s">
        <v>1270</v>
      </c>
    </row>
    <row r="53" spans="1:16" x14ac:dyDescent="0.6">
      <c r="A53" s="57" t="s">
        <v>490</v>
      </c>
      <c r="B53" s="58" t="s">
        <v>178</v>
      </c>
      <c r="C53" s="58" t="s">
        <v>179</v>
      </c>
      <c r="D53" s="58" t="s">
        <v>180</v>
      </c>
      <c r="E53" s="58">
        <v>-5.2690000000000001</v>
      </c>
      <c r="F53" s="58" t="s">
        <v>1262</v>
      </c>
      <c r="G53" s="58">
        <v>-5.3860000000000001</v>
      </c>
      <c r="H53" s="58" t="s">
        <v>1266</v>
      </c>
      <c r="I53" s="58">
        <v>-5.3339999999999996</v>
      </c>
      <c r="J53" s="58" t="s">
        <v>1269</v>
      </c>
      <c r="K53" s="58">
        <v>-5.093</v>
      </c>
      <c r="L53" s="58" t="s">
        <v>1262</v>
      </c>
      <c r="M53" s="58">
        <v>-5.0549999999999997</v>
      </c>
      <c r="N53" s="58" t="s">
        <v>1262</v>
      </c>
      <c r="O53" s="58">
        <v>-5.9560000000000004</v>
      </c>
      <c r="P53" s="58" t="s">
        <v>1268</v>
      </c>
    </row>
    <row r="54" spans="1:16" x14ac:dyDescent="0.6">
      <c r="A54" s="57" t="s">
        <v>490</v>
      </c>
      <c r="B54" s="58" t="s">
        <v>181</v>
      </c>
      <c r="C54" s="58" t="s">
        <v>182</v>
      </c>
      <c r="D54" s="58" t="s">
        <v>183</v>
      </c>
      <c r="E54" s="58">
        <v>-5.3140000000000001</v>
      </c>
      <c r="F54" s="58" t="s">
        <v>1266</v>
      </c>
      <c r="G54" s="58">
        <v>-5.4980000000000002</v>
      </c>
      <c r="H54" s="58" t="s">
        <v>1270</v>
      </c>
      <c r="I54" s="58">
        <v>-5.3630000000000004</v>
      </c>
      <c r="J54" s="58" t="s">
        <v>1269</v>
      </c>
      <c r="K54" s="58">
        <v>-5.0369999999999999</v>
      </c>
      <c r="L54" s="58" t="s">
        <v>1262</v>
      </c>
      <c r="M54" s="58">
        <v>-5.0129999999999999</v>
      </c>
      <c r="N54" s="58" t="s">
        <v>1262</v>
      </c>
      <c r="O54" s="58">
        <v>-5.7359999999999998</v>
      </c>
      <c r="P54" s="58" t="s">
        <v>1262</v>
      </c>
    </row>
    <row r="55" spans="1:16" x14ac:dyDescent="0.6">
      <c r="A55" s="57" t="s">
        <v>490</v>
      </c>
      <c r="B55" s="58" t="s">
        <v>168</v>
      </c>
      <c r="C55" s="58" t="s">
        <v>169</v>
      </c>
      <c r="D55" s="58" t="s">
        <v>170</v>
      </c>
      <c r="E55" s="58">
        <v>-5.0720000000000001</v>
      </c>
      <c r="F55" s="58" t="s">
        <v>1262</v>
      </c>
      <c r="G55" s="58">
        <v>-4.657</v>
      </c>
      <c r="H55" s="58" t="s">
        <v>1263</v>
      </c>
      <c r="I55" s="58">
        <v>-4.6539999999999999</v>
      </c>
      <c r="J55" s="58" t="s">
        <v>1267</v>
      </c>
      <c r="K55" s="58">
        <v>-4.6100000000000003</v>
      </c>
      <c r="L55" s="58" t="s">
        <v>1263</v>
      </c>
      <c r="M55" s="58">
        <v>-4.4470000000000001</v>
      </c>
      <c r="N55" s="58" t="s">
        <v>1262</v>
      </c>
      <c r="O55" s="58">
        <v>-4.6829999999999998</v>
      </c>
      <c r="P55" s="58" t="s">
        <v>1262</v>
      </c>
    </row>
    <row r="56" spans="1:16" x14ac:dyDescent="0.6">
      <c r="A56" s="57" t="s">
        <v>490</v>
      </c>
      <c r="B56" s="58" t="s">
        <v>791</v>
      </c>
      <c r="C56" s="58" t="s">
        <v>792</v>
      </c>
      <c r="D56" s="58" t="s">
        <v>793</v>
      </c>
      <c r="E56" s="58">
        <v>-6.0110000000000001</v>
      </c>
      <c r="F56" s="58" t="s">
        <v>1267</v>
      </c>
      <c r="G56" s="58">
        <v>-6.2030000000000003</v>
      </c>
      <c r="H56" s="58" t="s">
        <v>1267</v>
      </c>
      <c r="I56" s="58">
        <v>-5.2560000000000002</v>
      </c>
      <c r="J56" s="58" t="s">
        <v>1263</v>
      </c>
      <c r="K56" s="58">
        <v>-5.7569999999999997</v>
      </c>
      <c r="L56" s="58" t="s">
        <v>1266</v>
      </c>
      <c r="M56" s="58">
        <v>-6.375</v>
      </c>
      <c r="N56" s="58" t="s">
        <v>1265</v>
      </c>
      <c r="O56" s="58">
        <v>-5.5519999999999996</v>
      </c>
      <c r="P56" s="58" t="s">
        <v>1263</v>
      </c>
    </row>
    <row r="57" spans="1:16" x14ac:dyDescent="0.6">
      <c r="A57" s="57" t="s">
        <v>490</v>
      </c>
      <c r="B57" s="58" t="s">
        <v>188</v>
      </c>
      <c r="C57" s="58" t="s">
        <v>189</v>
      </c>
      <c r="D57" s="58" t="s">
        <v>190</v>
      </c>
      <c r="E57" s="58">
        <v>-4.1959999999999997</v>
      </c>
      <c r="F57" s="58" t="s">
        <v>1264</v>
      </c>
      <c r="G57" s="58">
        <v>-4.6790000000000003</v>
      </c>
      <c r="H57" s="58" t="s">
        <v>1269</v>
      </c>
      <c r="I57" s="58">
        <v>-4.726</v>
      </c>
      <c r="J57" s="58" t="s">
        <v>1263</v>
      </c>
      <c r="K57" s="58">
        <v>-4.3250000000000002</v>
      </c>
      <c r="L57" s="58" t="s">
        <v>1267</v>
      </c>
      <c r="M57" s="58">
        <v>-4.8499999999999996</v>
      </c>
      <c r="N57" s="58" t="s">
        <v>1264</v>
      </c>
      <c r="O57" s="58">
        <v>-5.2380000000000004</v>
      </c>
      <c r="P57" s="58" t="s">
        <v>1264</v>
      </c>
    </row>
    <row r="58" spans="1:16" x14ac:dyDescent="0.6">
      <c r="A58" s="57" t="s">
        <v>490</v>
      </c>
      <c r="B58" s="58" t="s">
        <v>803</v>
      </c>
      <c r="C58" s="58" t="s">
        <v>804</v>
      </c>
      <c r="D58" s="58" t="s">
        <v>805</v>
      </c>
      <c r="E58" s="58">
        <v>-5.9189999999999996</v>
      </c>
      <c r="F58" s="58" t="s">
        <v>1270</v>
      </c>
      <c r="G58" s="58">
        <v>-5.7249999999999996</v>
      </c>
      <c r="H58" s="58" t="s">
        <v>1269</v>
      </c>
      <c r="I58" s="58">
        <v>-4.1269999999999998</v>
      </c>
      <c r="J58" s="58" t="s">
        <v>1264</v>
      </c>
      <c r="K58" s="58">
        <v>-5.875</v>
      </c>
      <c r="L58" s="58" t="s">
        <v>1266</v>
      </c>
      <c r="M58" s="58">
        <v>-5.73</v>
      </c>
      <c r="N58" s="58" t="s">
        <v>1265</v>
      </c>
      <c r="O58" s="58">
        <v>-5.6449999999999996</v>
      </c>
      <c r="P58" s="58" t="s">
        <v>1268</v>
      </c>
    </row>
    <row r="59" spans="1:16" x14ac:dyDescent="0.6">
      <c r="A59" s="57" t="s">
        <v>490</v>
      </c>
      <c r="B59" s="58" t="s">
        <v>809</v>
      </c>
      <c r="C59" s="58" t="s">
        <v>810</v>
      </c>
      <c r="D59" s="58" t="s">
        <v>811</v>
      </c>
      <c r="E59" s="58">
        <v>-6.718</v>
      </c>
      <c r="F59" s="58" t="s">
        <v>1267</v>
      </c>
      <c r="G59" s="58">
        <v>-6.7549999999999999</v>
      </c>
      <c r="H59" s="58" t="s">
        <v>1263</v>
      </c>
      <c r="I59" s="58">
        <v>-6.49</v>
      </c>
      <c r="J59" s="58" t="s">
        <v>1265</v>
      </c>
      <c r="K59" s="58">
        <v>-5.835</v>
      </c>
      <c r="L59" s="58" t="s">
        <v>1267</v>
      </c>
      <c r="M59" s="58">
        <v>-6.3520000000000003</v>
      </c>
      <c r="N59" s="58" t="s">
        <v>1267</v>
      </c>
      <c r="O59" s="58">
        <v>-6.0609999999999999</v>
      </c>
      <c r="P59" s="58" t="s">
        <v>1265</v>
      </c>
    </row>
    <row r="60" spans="1:16" x14ac:dyDescent="0.6">
      <c r="A60" s="57" t="s">
        <v>490</v>
      </c>
      <c r="B60" s="58" t="s">
        <v>137</v>
      </c>
      <c r="C60" s="58" t="s">
        <v>138</v>
      </c>
      <c r="D60" s="58" t="s">
        <v>139</v>
      </c>
      <c r="E60" s="58">
        <v>-5.1840000000000002</v>
      </c>
      <c r="F60" s="58" t="s">
        <v>1262</v>
      </c>
      <c r="G60" s="58">
        <v>-5.9169999999999998</v>
      </c>
      <c r="H60" s="58" t="s">
        <v>1268</v>
      </c>
      <c r="I60" s="58">
        <v>-6.1210000000000004</v>
      </c>
      <c r="J60" s="58" t="s">
        <v>1268</v>
      </c>
      <c r="K60" s="58">
        <v>-5.4039999999999999</v>
      </c>
      <c r="L60" s="58" t="s">
        <v>1264</v>
      </c>
      <c r="M60" s="58">
        <v>-5.4480000000000004</v>
      </c>
      <c r="N60" s="58" t="s">
        <v>1263</v>
      </c>
      <c r="O60" s="58">
        <v>-6.86</v>
      </c>
      <c r="P60" s="58" t="s">
        <v>1265</v>
      </c>
    </row>
    <row r="61" spans="1:16" x14ac:dyDescent="0.6">
      <c r="A61" s="57" t="s">
        <v>490</v>
      </c>
      <c r="B61" s="58" t="s">
        <v>175</v>
      </c>
      <c r="C61" s="58" t="s">
        <v>176</v>
      </c>
      <c r="D61" s="58" t="s">
        <v>177</v>
      </c>
      <c r="E61" s="58">
        <v>-6.01</v>
      </c>
      <c r="F61" s="58" t="s">
        <v>1266</v>
      </c>
      <c r="G61" s="58">
        <v>-5.5220000000000002</v>
      </c>
      <c r="H61" s="58" t="s">
        <v>1270</v>
      </c>
      <c r="I61" s="58">
        <v>-4.4939999999999998</v>
      </c>
      <c r="J61" s="58" t="s">
        <v>1268</v>
      </c>
      <c r="K61" s="58">
        <v>-5.218</v>
      </c>
      <c r="L61" s="58" t="s">
        <v>1269</v>
      </c>
      <c r="M61" s="58">
        <v>-5.8780000000000001</v>
      </c>
      <c r="N61" s="58" t="s">
        <v>1266</v>
      </c>
      <c r="O61" s="58">
        <v>-3.9660000000000002</v>
      </c>
      <c r="P61" s="58" t="s">
        <v>1268</v>
      </c>
    </row>
    <row r="62" spans="1:16" x14ac:dyDescent="0.6">
      <c r="A62" s="57" t="s">
        <v>490</v>
      </c>
      <c r="B62" s="58" t="s">
        <v>191</v>
      </c>
      <c r="C62" s="58" t="s">
        <v>192</v>
      </c>
      <c r="D62" s="58" t="s">
        <v>193</v>
      </c>
      <c r="E62" s="58">
        <v>-4.1740000000000004</v>
      </c>
      <c r="F62" s="58" t="s">
        <v>1262</v>
      </c>
      <c r="G62" s="58">
        <v>-4.2569999999999997</v>
      </c>
      <c r="H62" s="58" t="s">
        <v>1263</v>
      </c>
      <c r="I62" s="58">
        <v>-4.3220000000000001</v>
      </c>
      <c r="J62" s="58" t="s">
        <v>1263</v>
      </c>
      <c r="K62" s="58">
        <v>-4.4119999999999999</v>
      </c>
      <c r="L62" s="58" t="s">
        <v>1264</v>
      </c>
      <c r="M62" s="58">
        <v>-4.569</v>
      </c>
      <c r="N62" s="58" t="s">
        <v>1262</v>
      </c>
      <c r="O62" s="58">
        <v>-4.6619999999999999</v>
      </c>
      <c r="P62" s="58" t="s">
        <v>1270</v>
      </c>
    </row>
    <row r="63" spans="1:16" x14ac:dyDescent="0.6">
      <c r="A63" s="57" t="s">
        <v>490</v>
      </c>
      <c r="B63" s="58" t="s">
        <v>819</v>
      </c>
      <c r="C63" s="58" t="s">
        <v>820</v>
      </c>
      <c r="D63" s="58" t="s">
        <v>821</v>
      </c>
      <c r="E63" s="58">
        <v>-7.6180000000000003</v>
      </c>
      <c r="F63" s="58" t="s">
        <v>1264</v>
      </c>
      <c r="G63" s="58">
        <v>-7.4870000000000001</v>
      </c>
      <c r="H63" s="58" t="s">
        <v>1267</v>
      </c>
      <c r="I63" s="58">
        <v>-6.0149999999999997</v>
      </c>
      <c r="J63" s="58" t="s">
        <v>1267</v>
      </c>
      <c r="K63" s="58">
        <v>-5.8440000000000003</v>
      </c>
      <c r="L63" s="58" t="s">
        <v>1265</v>
      </c>
      <c r="M63" s="58">
        <v>-7.18</v>
      </c>
      <c r="N63" s="58" t="s">
        <v>1263</v>
      </c>
      <c r="O63" s="58">
        <v>-6.617</v>
      </c>
      <c r="P63" s="58" t="s">
        <v>1267</v>
      </c>
    </row>
    <row r="64" spans="1:16" x14ac:dyDescent="0.6">
      <c r="A64" s="57" t="s">
        <v>490</v>
      </c>
      <c r="B64" s="58" t="s">
        <v>158</v>
      </c>
      <c r="C64" s="58" t="s">
        <v>159</v>
      </c>
      <c r="D64" s="58" t="s">
        <v>160</v>
      </c>
      <c r="E64" s="58">
        <v>-4.149</v>
      </c>
      <c r="F64" s="58" t="s">
        <v>1267</v>
      </c>
      <c r="G64" s="58">
        <v>-5.6539999999999999</v>
      </c>
      <c r="H64" s="58" t="s">
        <v>1262</v>
      </c>
      <c r="I64" s="58">
        <v>-5.3819999999999997</v>
      </c>
      <c r="J64" s="58" t="s">
        <v>1268</v>
      </c>
      <c r="K64" s="58">
        <v>-4.806</v>
      </c>
      <c r="L64" s="58" t="s">
        <v>1263</v>
      </c>
      <c r="M64" s="58">
        <v>-4.9450000000000003</v>
      </c>
      <c r="N64" s="58" t="s">
        <v>1263</v>
      </c>
      <c r="O64" s="58">
        <v>-5.5830000000000002</v>
      </c>
      <c r="P64" s="58" t="s">
        <v>1268</v>
      </c>
    </row>
    <row r="65" spans="1:16" x14ac:dyDescent="0.6">
      <c r="A65" s="57" t="s">
        <v>490</v>
      </c>
      <c r="B65" s="58" t="s">
        <v>194</v>
      </c>
      <c r="C65" s="58" t="s">
        <v>195</v>
      </c>
      <c r="D65" s="58" t="s">
        <v>196</v>
      </c>
      <c r="E65" s="58">
        <v>-4.6379999999999999</v>
      </c>
      <c r="F65" s="58" t="s">
        <v>1265</v>
      </c>
      <c r="G65" s="58">
        <v>-5.0979999999999999</v>
      </c>
      <c r="H65" s="58" t="s">
        <v>1262</v>
      </c>
      <c r="I65" s="58">
        <v>-4.7590000000000003</v>
      </c>
      <c r="J65" s="58" t="s">
        <v>1263</v>
      </c>
      <c r="K65" s="58">
        <v>-4.3330000000000002</v>
      </c>
      <c r="L65" s="58" t="s">
        <v>1267</v>
      </c>
      <c r="M65" s="58">
        <v>-4.5880000000000001</v>
      </c>
      <c r="N65" s="58" t="s">
        <v>1267</v>
      </c>
      <c r="O65" s="58">
        <v>-5.08</v>
      </c>
      <c r="P65" s="58" t="s">
        <v>1263</v>
      </c>
    </row>
    <row r="66" spans="1:16" x14ac:dyDescent="0.6">
      <c r="A66" s="57" t="s">
        <v>490</v>
      </c>
      <c r="B66" s="58" t="s">
        <v>134</v>
      </c>
      <c r="C66" s="58" t="s">
        <v>135</v>
      </c>
      <c r="D66" s="58" t="s">
        <v>136</v>
      </c>
      <c r="E66" s="58">
        <v>-5.7210000000000001</v>
      </c>
      <c r="F66" s="58" t="s">
        <v>1263</v>
      </c>
      <c r="G66" s="58">
        <v>-6.8040000000000003</v>
      </c>
      <c r="H66" s="58" t="s">
        <v>1269</v>
      </c>
      <c r="I66" s="58">
        <v>-6.9390000000000001</v>
      </c>
      <c r="J66" s="58" t="s">
        <v>1270</v>
      </c>
      <c r="K66" s="58">
        <v>-7.12</v>
      </c>
      <c r="L66" s="58" t="s">
        <v>1262</v>
      </c>
      <c r="M66" s="58">
        <v>-6.4870000000000001</v>
      </c>
      <c r="N66" s="58" t="s">
        <v>1270</v>
      </c>
      <c r="O66" s="58">
        <v>-6.4989999999999997</v>
      </c>
      <c r="P66" s="58" t="s">
        <v>1270</v>
      </c>
    </row>
    <row r="67" spans="1:16" x14ac:dyDescent="0.6">
      <c r="A67" s="57" t="s">
        <v>490</v>
      </c>
      <c r="B67" s="58" t="s">
        <v>131</v>
      </c>
      <c r="C67" s="58" t="s">
        <v>132</v>
      </c>
      <c r="D67" s="58" t="s">
        <v>133</v>
      </c>
      <c r="E67" s="58">
        <v>-7.609</v>
      </c>
      <c r="F67" s="58" t="s">
        <v>1263</v>
      </c>
      <c r="G67" s="58">
        <v>-7.4109999999999996</v>
      </c>
      <c r="H67" s="58" t="s">
        <v>1267</v>
      </c>
      <c r="I67" s="58">
        <v>-5.74</v>
      </c>
      <c r="J67" s="58" t="s">
        <v>1265</v>
      </c>
      <c r="K67" s="58">
        <v>-7.649</v>
      </c>
      <c r="L67" s="58" t="s">
        <v>1263</v>
      </c>
      <c r="M67" s="58">
        <v>-7.9530000000000003</v>
      </c>
      <c r="N67" s="58" t="s">
        <v>1263</v>
      </c>
      <c r="O67" s="58">
        <v>-7.7210000000000001</v>
      </c>
      <c r="P67" s="58" t="s">
        <v>1265</v>
      </c>
    </row>
    <row r="68" spans="1:16" x14ac:dyDescent="0.6">
      <c r="A68" s="57" t="s">
        <v>490</v>
      </c>
      <c r="B68" s="58" t="s">
        <v>825</v>
      </c>
      <c r="C68" s="58" t="s">
        <v>826</v>
      </c>
      <c r="D68" s="58" t="s">
        <v>827</v>
      </c>
      <c r="E68" s="58">
        <v>-5.2640000000000002</v>
      </c>
      <c r="F68" s="58" t="s">
        <v>1262</v>
      </c>
      <c r="G68" s="58">
        <v>-5.3860000000000001</v>
      </c>
      <c r="H68" s="58" t="s">
        <v>1270</v>
      </c>
      <c r="I68" s="58">
        <v>-5.3250000000000002</v>
      </c>
      <c r="J68" s="58" t="s">
        <v>1270</v>
      </c>
      <c r="K68" s="58">
        <v>-5.093</v>
      </c>
      <c r="L68" s="58" t="s">
        <v>1268</v>
      </c>
      <c r="M68" s="58">
        <v>-5.0389999999999997</v>
      </c>
      <c r="N68" s="58" t="s">
        <v>1262</v>
      </c>
      <c r="O68" s="58">
        <v>-5.9480000000000004</v>
      </c>
      <c r="P68" s="58" t="s">
        <v>1268</v>
      </c>
    </row>
    <row r="69" spans="1:16" x14ac:dyDescent="0.6">
      <c r="A69" s="57" t="s">
        <v>490</v>
      </c>
      <c r="B69" s="58" t="s">
        <v>171</v>
      </c>
      <c r="C69" s="58" t="s">
        <v>172</v>
      </c>
      <c r="D69" s="58" t="s">
        <v>173</v>
      </c>
      <c r="E69" s="58">
        <v>-5.2910000000000004</v>
      </c>
      <c r="F69" s="58" t="s">
        <v>1268</v>
      </c>
      <c r="G69" s="58">
        <v>-5.83</v>
      </c>
      <c r="H69" s="58" t="s">
        <v>1270</v>
      </c>
      <c r="I69" s="58">
        <v>-4.8600000000000003</v>
      </c>
      <c r="J69" s="58" t="s">
        <v>1265</v>
      </c>
      <c r="K69" s="58">
        <v>-4.8680000000000003</v>
      </c>
      <c r="L69" s="58" t="s">
        <v>1262</v>
      </c>
      <c r="M69" s="58">
        <v>-5.9480000000000004</v>
      </c>
      <c r="N69" s="58" t="s">
        <v>1270</v>
      </c>
      <c r="O69" s="58">
        <v>-5.4450000000000003</v>
      </c>
      <c r="P69" s="58" t="s">
        <v>1264</v>
      </c>
    </row>
    <row r="70" spans="1:16" x14ac:dyDescent="0.6">
      <c r="A70" s="57" t="s">
        <v>490</v>
      </c>
      <c r="B70" s="58" t="s">
        <v>161</v>
      </c>
      <c r="C70" s="58" t="s">
        <v>162</v>
      </c>
      <c r="D70" s="58" t="s">
        <v>163</v>
      </c>
      <c r="E70" s="58">
        <v>-6.4870000000000001</v>
      </c>
      <c r="F70" s="58" t="s">
        <v>1269</v>
      </c>
      <c r="G70" s="58">
        <v>-6.3789999999999996</v>
      </c>
      <c r="H70" s="58" t="s">
        <v>1270</v>
      </c>
      <c r="I70" s="58">
        <v>-5.9560000000000004</v>
      </c>
      <c r="J70" s="58" t="s">
        <v>1268</v>
      </c>
      <c r="K70" s="58">
        <v>-6.3140000000000001</v>
      </c>
      <c r="L70" s="58" t="s">
        <v>1270</v>
      </c>
      <c r="M70" s="58">
        <v>-6.5129999999999999</v>
      </c>
      <c r="N70" s="58" t="s">
        <v>1268</v>
      </c>
      <c r="O70" s="58">
        <v>-6.73</v>
      </c>
      <c r="P70" s="58" t="s">
        <v>1266</v>
      </c>
    </row>
    <row r="71" spans="1:16" x14ac:dyDescent="0.6">
      <c r="A71" s="57" t="s">
        <v>490</v>
      </c>
      <c r="B71" s="58" t="s">
        <v>141</v>
      </c>
      <c r="C71" s="58" t="s">
        <v>142</v>
      </c>
      <c r="D71" s="58" t="s">
        <v>143</v>
      </c>
      <c r="E71" s="58">
        <v>-4.9050000000000002</v>
      </c>
      <c r="F71" s="58" t="s">
        <v>1263</v>
      </c>
      <c r="G71" s="58">
        <v>-8.0150000000000006</v>
      </c>
      <c r="H71" s="58" t="s">
        <v>1262</v>
      </c>
      <c r="I71" s="58">
        <v>-8.6199999999999992</v>
      </c>
      <c r="J71" s="58" t="s">
        <v>1262</v>
      </c>
      <c r="K71" s="58">
        <v>-5.7919999999999998</v>
      </c>
      <c r="L71" s="58" t="s">
        <v>1263</v>
      </c>
      <c r="M71" s="58">
        <v>-6.6269999999999998</v>
      </c>
      <c r="N71" s="58" t="s">
        <v>1263</v>
      </c>
      <c r="O71" s="58">
        <v>-6.4160000000000004</v>
      </c>
      <c r="P71" s="58" t="s">
        <v>1266</v>
      </c>
    </row>
    <row r="72" spans="1:16" x14ac:dyDescent="0.6">
      <c r="A72" s="57" t="s">
        <v>490</v>
      </c>
      <c r="B72" s="58" t="s">
        <v>151</v>
      </c>
      <c r="C72" s="58" t="s">
        <v>152</v>
      </c>
      <c r="D72" s="58" t="s">
        <v>153</v>
      </c>
      <c r="E72" s="58">
        <v>-5.1680000000000001</v>
      </c>
      <c r="F72" s="58" t="s">
        <v>1262</v>
      </c>
      <c r="G72" s="58">
        <v>-4.7409999999999997</v>
      </c>
      <c r="H72" s="58" t="s">
        <v>1262</v>
      </c>
      <c r="I72" s="58">
        <v>-4.1520000000000001</v>
      </c>
      <c r="J72" s="58" t="s">
        <v>1265</v>
      </c>
      <c r="K72" s="58">
        <v>-4.8230000000000004</v>
      </c>
      <c r="L72" s="58" t="s">
        <v>1263</v>
      </c>
      <c r="M72" s="58">
        <v>-5.1260000000000003</v>
      </c>
      <c r="N72" s="58" t="s">
        <v>1267</v>
      </c>
      <c r="O72" s="58">
        <v>-4.8890000000000002</v>
      </c>
      <c r="P72" s="58" t="s">
        <v>1262</v>
      </c>
    </row>
    <row r="73" spans="1:16" x14ac:dyDescent="0.6">
      <c r="A73" s="57" t="s">
        <v>490</v>
      </c>
      <c r="B73" s="58" t="s">
        <v>839</v>
      </c>
      <c r="C73" s="58" t="s">
        <v>840</v>
      </c>
      <c r="D73" s="58" t="s">
        <v>841</v>
      </c>
      <c r="E73" s="58">
        <v>-6.3689999999999998</v>
      </c>
      <c r="F73" s="58" t="s">
        <v>1266</v>
      </c>
      <c r="G73" s="58">
        <v>-6.0549999999999997</v>
      </c>
      <c r="H73" s="58" t="s">
        <v>1269</v>
      </c>
      <c r="I73" s="58">
        <v>-5.4809999999999999</v>
      </c>
      <c r="J73" s="58" t="s">
        <v>1264</v>
      </c>
      <c r="K73" s="58">
        <v>-6.2720000000000002</v>
      </c>
      <c r="L73" s="58" t="s">
        <v>1266</v>
      </c>
      <c r="M73" s="58">
        <v>-6.6</v>
      </c>
      <c r="N73" s="58" t="s">
        <v>1266</v>
      </c>
      <c r="O73" s="58">
        <v>-6.7750000000000004</v>
      </c>
      <c r="P73" s="58" t="s">
        <v>1268</v>
      </c>
    </row>
    <row r="74" spans="1:16" x14ac:dyDescent="0.6">
      <c r="A74" s="57" t="s">
        <v>490</v>
      </c>
      <c r="B74" s="58" t="s">
        <v>146</v>
      </c>
      <c r="C74" s="58" t="s">
        <v>147</v>
      </c>
      <c r="D74" s="58" t="s">
        <v>148</v>
      </c>
      <c r="E74" s="58">
        <v>-4.1449999999999996</v>
      </c>
      <c r="F74" s="58" t="s">
        <v>1267</v>
      </c>
      <c r="G74" s="58">
        <v>-5.7359999999999998</v>
      </c>
      <c r="H74" s="58" t="s">
        <v>1268</v>
      </c>
      <c r="I74" s="58">
        <v>-5.3609999999999998</v>
      </c>
      <c r="J74" s="58" t="s">
        <v>1268</v>
      </c>
      <c r="K74" s="58">
        <v>-4.76</v>
      </c>
      <c r="L74" s="58" t="s">
        <v>1267</v>
      </c>
      <c r="M74" s="58">
        <v>-4.8380000000000001</v>
      </c>
      <c r="N74" s="58" t="s">
        <v>1265</v>
      </c>
      <c r="O74" s="58">
        <v>-4.9409999999999998</v>
      </c>
      <c r="P74" s="58" t="s">
        <v>1267</v>
      </c>
    </row>
    <row r="75" spans="1:16" x14ac:dyDescent="0.6">
      <c r="A75" s="57" t="s">
        <v>490</v>
      </c>
      <c r="B75" s="58" t="s">
        <v>164</v>
      </c>
      <c r="C75" s="58" t="s">
        <v>165</v>
      </c>
      <c r="D75" s="58" t="s">
        <v>166</v>
      </c>
      <c r="E75" s="58">
        <v>-6.306</v>
      </c>
      <c r="F75" s="58" t="s">
        <v>1265</v>
      </c>
      <c r="G75" s="58">
        <v>-6.3170000000000002</v>
      </c>
      <c r="H75" s="58" t="s">
        <v>1265</v>
      </c>
      <c r="I75" s="58">
        <v>-5.9640000000000004</v>
      </c>
      <c r="J75" s="58" t="s">
        <v>1265</v>
      </c>
      <c r="K75" s="58">
        <v>-7.0339999999999998</v>
      </c>
      <c r="L75" s="58" t="s">
        <v>1265</v>
      </c>
      <c r="M75" s="58">
        <v>-7.298</v>
      </c>
      <c r="N75" s="58" t="s">
        <v>1263</v>
      </c>
      <c r="O75" s="58">
        <v>-7.3090000000000002</v>
      </c>
      <c r="P75" s="58" t="s">
        <v>1265</v>
      </c>
    </row>
    <row r="76" spans="1:16" x14ac:dyDescent="0.6">
      <c r="A76" s="57" t="s">
        <v>490</v>
      </c>
      <c r="B76" s="58" t="s">
        <v>149</v>
      </c>
      <c r="C76" s="58" t="s">
        <v>150</v>
      </c>
      <c r="D76" s="58" t="s">
        <v>491</v>
      </c>
      <c r="E76" s="58">
        <v>-4.3010000000000002</v>
      </c>
      <c r="F76" s="58" t="s">
        <v>1267</v>
      </c>
      <c r="G76" s="58">
        <v>-6.8070000000000004</v>
      </c>
      <c r="H76" s="58" t="s">
        <v>1265</v>
      </c>
      <c r="I76" s="58">
        <v>-7.008</v>
      </c>
      <c r="J76" s="58" t="s">
        <v>1266</v>
      </c>
      <c r="K76" s="58">
        <v>-5.68</v>
      </c>
      <c r="L76" s="58" t="s">
        <v>1265</v>
      </c>
      <c r="M76" s="58">
        <v>-5.6970000000000001</v>
      </c>
      <c r="N76" s="58" t="s">
        <v>1262</v>
      </c>
      <c r="O76" s="58">
        <v>-5.5789999999999997</v>
      </c>
      <c r="P76" s="58" t="s">
        <v>1263</v>
      </c>
    </row>
    <row r="77" spans="1:16" x14ac:dyDescent="0.6">
      <c r="A77" s="57" t="s">
        <v>492</v>
      </c>
      <c r="B77" s="58" t="s">
        <v>248</v>
      </c>
      <c r="C77" s="58" t="s">
        <v>249</v>
      </c>
      <c r="D77" s="58" t="s">
        <v>250</v>
      </c>
      <c r="E77" s="58">
        <v>-4.95</v>
      </c>
      <c r="F77" s="58" t="s">
        <v>1264</v>
      </c>
      <c r="G77" s="58">
        <v>-5.1520000000000001</v>
      </c>
      <c r="H77" s="58" t="s">
        <v>1268</v>
      </c>
      <c r="I77" s="58">
        <v>-5.3040000000000003</v>
      </c>
      <c r="J77" s="58" t="s">
        <v>1269</v>
      </c>
      <c r="K77" s="58">
        <v>-5.149</v>
      </c>
      <c r="L77" s="58" t="s">
        <v>1264</v>
      </c>
      <c r="M77" s="58">
        <v>-5.218</v>
      </c>
      <c r="N77" s="58" t="s">
        <v>1264</v>
      </c>
      <c r="O77" s="58">
        <v>-5.5990000000000002</v>
      </c>
      <c r="P77" s="58" t="s">
        <v>1262</v>
      </c>
    </row>
    <row r="78" spans="1:16" x14ac:dyDescent="0.6">
      <c r="A78" s="57" t="s">
        <v>492</v>
      </c>
      <c r="B78" s="58" t="s">
        <v>226</v>
      </c>
      <c r="C78" s="58" t="s">
        <v>227</v>
      </c>
      <c r="D78" s="58" t="s">
        <v>228</v>
      </c>
      <c r="E78" s="58">
        <v>-6.6970000000000001</v>
      </c>
      <c r="F78" s="58" t="s">
        <v>1263</v>
      </c>
      <c r="G78" s="58">
        <v>-8.1509999999999998</v>
      </c>
      <c r="H78" s="58" t="s">
        <v>1264</v>
      </c>
      <c r="I78" s="58">
        <v>-7.9749999999999996</v>
      </c>
      <c r="J78" s="58" t="s">
        <v>1268</v>
      </c>
      <c r="K78" s="58">
        <v>-7.5730000000000004</v>
      </c>
      <c r="L78" s="58" t="s">
        <v>1268</v>
      </c>
      <c r="M78" s="58">
        <v>-7.9279999999999999</v>
      </c>
      <c r="N78" s="58" t="s">
        <v>1268</v>
      </c>
      <c r="O78" s="58">
        <v>-7.4039999999999999</v>
      </c>
      <c r="P78" s="58" t="s">
        <v>1268</v>
      </c>
    </row>
    <row r="79" spans="1:16" x14ac:dyDescent="0.6">
      <c r="A79" s="57" t="s">
        <v>492</v>
      </c>
      <c r="B79" s="58" t="s">
        <v>220</v>
      </c>
      <c r="C79" s="58" t="s">
        <v>221</v>
      </c>
      <c r="D79" s="58" t="s">
        <v>222</v>
      </c>
      <c r="E79" s="58">
        <v>-7.8559999999999999</v>
      </c>
      <c r="F79" s="58" t="s">
        <v>1262</v>
      </c>
      <c r="G79" s="58">
        <v>-7.6820000000000004</v>
      </c>
      <c r="H79" s="58" t="s">
        <v>1264</v>
      </c>
      <c r="I79" s="58">
        <v>-8.7729999999999997</v>
      </c>
      <c r="J79" s="58" t="s">
        <v>1262</v>
      </c>
      <c r="K79" s="58">
        <v>-7.7960000000000003</v>
      </c>
      <c r="L79" s="58" t="s">
        <v>1268</v>
      </c>
      <c r="M79" s="58">
        <v>-8.3379999999999992</v>
      </c>
      <c r="N79" s="58" t="s">
        <v>1268</v>
      </c>
      <c r="O79" s="58">
        <v>-7.22</v>
      </c>
      <c r="P79" s="58" t="s">
        <v>1263</v>
      </c>
    </row>
    <row r="80" spans="1:16" x14ac:dyDescent="0.6">
      <c r="A80" s="57" t="s">
        <v>492</v>
      </c>
      <c r="B80" s="58" t="s">
        <v>206</v>
      </c>
      <c r="C80" s="58" t="s">
        <v>207</v>
      </c>
      <c r="D80" s="58" t="s">
        <v>208</v>
      </c>
      <c r="E80" s="58">
        <v>-6.101</v>
      </c>
      <c r="F80" s="58" t="s">
        <v>1267</v>
      </c>
      <c r="G80" s="58">
        <v>-7.43</v>
      </c>
      <c r="H80" s="58" t="s">
        <v>1264</v>
      </c>
      <c r="I80" s="58">
        <v>-7.8860000000000001</v>
      </c>
      <c r="J80" s="58" t="s">
        <v>1264</v>
      </c>
      <c r="K80" s="58">
        <v>-7.1180000000000003</v>
      </c>
      <c r="L80" s="58" t="s">
        <v>1265</v>
      </c>
      <c r="M80" s="58">
        <v>-7.4420000000000002</v>
      </c>
      <c r="N80" s="58" t="s">
        <v>1267</v>
      </c>
      <c r="O80" s="58">
        <v>-6.2270000000000003</v>
      </c>
      <c r="P80" s="58" t="s">
        <v>1263</v>
      </c>
    </row>
    <row r="81" spans="1:16" x14ac:dyDescent="0.6">
      <c r="A81" s="57" t="s">
        <v>492</v>
      </c>
      <c r="B81" s="58" t="s">
        <v>215</v>
      </c>
      <c r="C81" s="58" t="s">
        <v>216</v>
      </c>
      <c r="D81" s="58" t="s">
        <v>217</v>
      </c>
      <c r="E81" s="58">
        <v>-7.5090000000000003</v>
      </c>
      <c r="F81" s="58" t="s">
        <v>1267</v>
      </c>
      <c r="G81" s="58">
        <v>-7.194</v>
      </c>
      <c r="H81" s="58" t="s">
        <v>1263</v>
      </c>
      <c r="I81" s="58">
        <v>-7.31</v>
      </c>
      <c r="J81" s="58" t="s">
        <v>1268</v>
      </c>
      <c r="K81" s="58">
        <v>-7.11</v>
      </c>
      <c r="L81" s="58" t="s">
        <v>1265</v>
      </c>
      <c r="M81" s="58">
        <v>-7.4130000000000003</v>
      </c>
      <c r="N81" s="58" t="s">
        <v>1265</v>
      </c>
      <c r="O81" s="58">
        <v>-6.3419999999999996</v>
      </c>
      <c r="P81" s="58" t="s">
        <v>1265</v>
      </c>
    </row>
    <row r="82" spans="1:16" x14ac:dyDescent="0.6">
      <c r="A82" s="57" t="s">
        <v>492</v>
      </c>
      <c r="B82" s="58" t="s">
        <v>230</v>
      </c>
      <c r="C82" s="58" t="s">
        <v>231</v>
      </c>
      <c r="D82" s="58" t="s">
        <v>232</v>
      </c>
      <c r="E82" s="58">
        <v>-7.67</v>
      </c>
      <c r="F82" s="58" t="s">
        <v>1264</v>
      </c>
      <c r="G82" s="58">
        <v>-7.25</v>
      </c>
      <c r="H82" s="58" t="s">
        <v>1266</v>
      </c>
      <c r="I82" s="58">
        <v>-6.8109999999999999</v>
      </c>
      <c r="J82" s="58" t="s">
        <v>1268</v>
      </c>
      <c r="K82" s="58">
        <v>-7.4050000000000002</v>
      </c>
      <c r="L82" s="58" t="s">
        <v>1262</v>
      </c>
      <c r="M82" s="58">
        <v>-7.7690000000000001</v>
      </c>
      <c r="N82" s="58" t="s">
        <v>1269</v>
      </c>
      <c r="O82" s="58">
        <v>-6.0650000000000004</v>
      </c>
      <c r="P82" s="58" t="s">
        <v>1267</v>
      </c>
    </row>
    <row r="83" spans="1:16" x14ac:dyDescent="0.6">
      <c r="A83" s="57" t="s">
        <v>492</v>
      </c>
      <c r="B83" s="58" t="s">
        <v>237</v>
      </c>
      <c r="C83" s="58" t="s">
        <v>238</v>
      </c>
      <c r="D83" s="58" t="s">
        <v>239</v>
      </c>
      <c r="E83" s="58">
        <v>-5.8540000000000001</v>
      </c>
      <c r="F83" s="58" t="s">
        <v>1267</v>
      </c>
      <c r="G83" s="58">
        <v>-7.1710000000000003</v>
      </c>
      <c r="H83" s="58" t="s">
        <v>1264</v>
      </c>
      <c r="I83" s="58">
        <v>-6.9210000000000003</v>
      </c>
      <c r="J83" s="58" t="s">
        <v>1263</v>
      </c>
      <c r="K83" s="58">
        <v>-5.1159999999999997</v>
      </c>
      <c r="L83" s="58" t="s">
        <v>1267</v>
      </c>
      <c r="M83" s="58">
        <v>-6.9690000000000003</v>
      </c>
      <c r="N83" s="58" t="s">
        <v>1264</v>
      </c>
      <c r="O83" s="58">
        <v>-5.4009999999999998</v>
      </c>
      <c r="P83" s="58" t="s">
        <v>1264</v>
      </c>
    </row>
    <row r="84" spans="1:16" x14ac:dyDescent="0.6">
      <c r="A84" s="57" t="s">
        <v>492</v>
      </c>
      <c r="B84" s="58" t="s">
        <v>245</v>
      </c>
      <c r="C84" s="58" t="s">
        <v>246</v>
      </c>
      <c r="D84" s="58" t="s">
        <v>247</v>
      </c>
      <c r="E84" s="58">
        <v>-6.01</v>
      </c>
      <c r="F84" s="58" t="s">
        <v>1262</v>
      </c>
      <c r="G84" s="58">
        <v>-6.8470000000000004</v>
      </c>
      <c r="H84" s="58" t="s">
        <v>1268</v>
      </c>
      <c r="I84" s="58">
        <v>-6.3049999999999997</v>
      </c>
      <c r="J84" s="58" t="s">
        <v>1267</v>
      </c>
      <c r="K84" s="58">
        <v>-3.9820000000000002</v>
      </c>
      <c r="L84" s="58" t="s">
        <v>1266</v>
      </c>
      <c r="M84" s="58">
        <v>-5.3109999999999999</v>
      </c>
      <c r="N84" s="58" t="s">
        <v>1267</v>
      </c>
      <c r="O84" s="58">
        <v>-4.9180000000000001</v>
      </c>
      <c r="P84" s="58" t="s">
        <v>1264</v>
      </c>
    </row>
    <row r="85" spans="1:16" x14ac:dyDescent="0.6">
      <c r="A85" s="57" t="s">
        <v>492</v>
      </c>
      <c r="B85" s="58" t="s">
        <v>210</v>
      </c>
      <c r="C85" s="58" t="s">
        <v>211</v>
      </c>
      <c r="D85" s="58" t="s">
        <v>212</v>
      </c>
      <c r="E85" s="58">
        <v>-5.351</v>
      </c>
      <c r="F85" s="58" t="s">
        <v>1267</v>
      </c>
      <c r="G85" s="58">
        <v>-9.5470000000000006</v>
      </c>
      <c r="H85" s="58" t="s">
        <v>1267</v>
      </c>
      <c r="I85" s="58">
        <v>-8.5559999999999992</v>
      </c>
      <c r="J85" s="58" t="s">
        <v>1268</v>
      </c>
      <c r="K85" s="58">
        <v>-6.3280000000000003</v>
      </c>
      <c r="L85" s="58" t="s">
        <v>1267</v>
      </c>
      <c r="M85" s="58">
        <v>-7.6559999999999997</v>
      </c>
      <c r="N85" s="58" t="s">
        <v>1265</v>
      </c>
      <c r="O85" s="58">
        <v>-6.7039999999999997</v>
      </c>
      <c r="P85" s="58" t="s">
        <v>1264</v>
      </c>
    </row>
    <row r="86" spans="1:16" x14ac:dyDescent="0.6">
      <c r="A86" s="57" t="s">
        <v>492</v>
      </c>
      <c r="B86" s="58" t="s">
        <v>197</v>
      </c>
      <c r="C86" s="58" t="s">
        <v>198</v>
      </c>
      <c r="D86" s="58" t="s">
        <v>199</v>
      </c>
      <c r="E86" s="58">
        <v>-3.2530000000000001</v>
      </c>
      <c r="F86" s="58" t="s">
        <v>1267</v>
      </c>
      <c r="G86" s="58">
        <v>-7.5990000000000002</v>
      </c>
      <c r="H86" s="58" t="s">
        <v>1262</v>
      </c>
      <c r="I86" s="58">
        <v>-8.157</v>
      </c>
      <c r="J86" s="58" t="s">
        <v>1262</v>
      </c>
      <c r="K86" s="58">
        <v>-5.625</v>
      </c>
      <c r="L86" s="58" t="s">
        <v>1265</v>
      </c>
      <c r="M86" s="58">
        <v>-5.7119999999999997</v>
      </c>
      <c r="N86" s="58" t="s">
        <v>1265</v>
      </c>
      <c r="O86" s="58">
        <v>-6.3250000000000002</v>
      </c>
      <c r="P86" s="58" t="s">
        <v>1264</v>
      </c>
    </row>
    <row r="87" spans="1:16" x14ac:dyDescent="0.6">
      <c r="A87" s="57" t="s">
        <v>492</v>
      </c>
      <c r="B87" s="58" t="s">
        <v>202</v>
      </c>
      <c r="C87" s="58" t="s">
        <v>203</v>
      </c>
      <c r="D87" s="58" t="s">
        <v>204</v>
      </c>
      <c r="E87" s="58">
        <v>-5.48</v>
      </c>
      <c r="F87" s="58" t="s">
        <v>1267</v>
      </c>
      <c r="G87" s="58">
        <v>-9.5370000000000008</v>
      </c>
      <c r="H87" s="58" t="s">
        <v>1264</v>
      </c>
      <c r="I87" s="58">
        <v>-8.5820000000000007</v>
      </c>
      <c r="J87" s="58" t="s">
        <v>1267</v>
      </c>
      <c r="K87" s="58">
        <v>-5.7750000000000004</v>
      </c>
      <c r="L87" s="58" t="s">
        <v>1267</v>
      </c>
      <c r="M87" s="58">
        <v>-6.6280000000000001</v>
      </c>
      <c r="N87" s="58" t="s">
        <v>1267</v>
      </c>
      <c r="O87" s="58">
        <v>-7.577</v>
      </c>
      <c r="P87" s="58" t="s">
        <v>1264</v>
      </c>
    </row>
    <row r="88" spans="1:16" x14ac:dyDescent="0.6">
      <c r="A88" s="57" t="s">
        <v>492</v>
      </c>
      <c r="B88" s="58" t="s">
        <v>240</v>
      </c>
      <c r="C88" s="58" t="s">
        <v>241</v>
      </c>
      <c r="D88" s="58" t="s">
        <v>242</v>
      </c>
      <c r="E88" s="58">
        <v>-5.3209999999999997</v>
      </c>
      <c r="F88" s="58" t="s">
        <v>1265</v>
      </c>
      <c r="G88" s="58">
        <v>-6.8550000000000004</v>
      </c>
      <c r="H88" s="58" t="s">
        <v>1264</v>
      </c>
      <c r="I88" s="58">
        <v>-6.258</v>
      </c>
      <c r="J88" s="58" t="s">
        <v>1268</v>
      </c>
      <c r="K88" s="58">
        <v>-5.335</v>
      </c>
      <c r="L88" s="58" t="s">
        <v>1270</v>
      </c>
      <c r="M88" s="58">
        <v>-4.976</v>
      </c>
      <c r="N88" s="58" t="s">
        <v>1264</v>
      </c>
      <c r="O88" s="58">
        <v>-5.7770000000000001</v>
      </c>
      <c r="P88" s="58" t="s">
        <v>1264</v>
      </c>
    </row>
    <row r="89" spans="1:16" x14ac:dyDescent="0.6">
      <c r="A89" s="57" t="s">
        <v>493</v>
      </c>
      <c r="B89" s="58" t="s">
        <v>276</v>
      </c>
      <c r="C89" s="58" t="s">
        <v>277</v>
      </c>
      <c r="D89" s="58" t="s">
        <v>278</v>
      </c>
      <c r="E89" s="58">
        <v>-4.2990000000000004</v>
      </c>
      <c r="F89" s="58" t="s">
        <v>1264</v>
      </c>
      <c r="G89" s="58">
        <v>-4.7140000000000004</v>
      </c>
      <c r="H89" s="58" t="s">
        <v>1262</v>
      </c>
      <c r="I89" s="58">
        <v>-5.0650000000000004</v>
      </c>
      <c r="J89" s="58" t="s">
        <v>1262</v>
      </c>
      <c r="K89" s="58">
        <v>-4.6429999999999998</v>
      </c>
      <c r="L89" s="58" t="s">
        <v>1263</v>
      </c>
      <c r="M89" s="58">
        <v>-4.391</v>
      </c>
      <c r="N89" s="58" t="s">
        <v>1268</v>
      </c>
      <c r="O89" s="58">
        <v>-5.1779999999999999</v>
      </c>
      <c r="P89" s="58" t="s">
        <v>1270</v>
      </c>
    </row>
    <row r="90" spans="1:16" x14ac:dyDescent="0.6">
      <c r="A90" s="57" t="s">
        <v>493</v>
      </c>
      <c r="B90" s="58" t="s">
        <v>252</v>
      </c>
      <c r="C90" s="58" t="s">
        <v>253</v>
      </c>
      <c r="D90" s="58" t="s">
        <v>254</v>
      </c>
      <c r="E90" s="58">
        <v>-8.1259999999999994</v>
      </c>
      <c r="F90" s="58" t="s">
        <v>1266</v>
      </c>
      <c r="G90" s="58">
        <v>-8.7270000000000003</v>
      </c>
      <c r="H90" s="58" t="s">
        <v>1266</v>
      </c>
      <c r="I90" s="58">
        <v>-7.625</v>
      </c>
      <c r="J90" s="58" t="s">
        <v>1266</v>
      </c>
      <c r="K90" s="58">
        <v>-8.0280000000000005</v>
      </c>
      <c r="L90" s="58" t="s">
        <v>1264</v>
      </c>
      <c r="M90" s="58">
        <v>-8.3130000000000006</v>
      </c>
      <c r="N90" s="58" t="s">
        <v>1269</v>
      </c>
      <c r="O90" s="58">
        <v>-6.2990000000000004</v>
      </c>
      <c r="P90" s="58" t="s">
        <v>1262</v>
      </c>
    </row>
    <row r="91" spans="1:16" x14ac:dyDescent="0.6">
      <c r="A91" s="57" t="s">
        <v>493</v>
      </c>
      <c r="B91" s="58" t="s">
        <v>273</v>
      </c>
      <c r="C91" s="58" t="s">
        <v>274</v>
      </c>
      <c r="D91" s="58" t="s">
        <v>275</v>
      </c>
      <c r="E91" s="58">
        <v>-5.2350000000000003</v>
      </c>
      <c r="F91" s="58" t="s">
        <v>1266</v>
      </c>
      <c r="G91" s="58">
        <v>-4.93</v>
      </c>
      <c r="H91" s="58" t="s">
        <v>1267</v>
      </c>
      <c r="I91" s="58">
        <v>-5.8010000000000002</v>
      </c>
      <c r="J91" s="58" t="s">
        <v>1264</v>
      </c>
      <c r="K91" s="58">
        <v>-5.0069999999999997</v>
      </c>
      <c r="L91" s="58" t="s">
        <v>1266</v>
      </c>
      <c r="M91" s="58">
        <v>-5.1909999999999998</v>
      </c>
      <c r="N91" s="58" t="s">
        <v>1266</v>
      </c>
      <c r="O91" s="58">
        <v>-5.67</v>
      </c>
      <c r="P91" s="58" t="s">
        <v>1266</v>
      </c>
    </row>
    <row r="92" spans="1:16" x14ac:dyDescent="0.6">
      <c r="A92" s="57" t="s">
        <v>493</v>
      </c>
      <c r="B92" s="58" t="s">
        <v>259</v>
      </c>
      <c r="C92" s="58" t="s">
        <v>260</v>
      </c>
      <c r="D92" s="58" t="s">
        <v>261</v>
      </c>
      <c r="E92" s="58">
        <v>-7.3550000000000004</v>
      </c>
      <c r="F92" s="58" t="s">
        <v>1266</v>
      </c>
      <c r="G92" s="58">
        <v>-7.8609999999999998</v>
      </c>
      <c r="H92" s="58" t="s">
        <v>1269</v>
      </c>
      <c r="I92" s="58">
        <v>-6.4720000000000004</v>
      </c>
      <c r="J92" s="58" t="s">
        <v>1269</v>
      </c>
      <c r="K92" s="58">
        <v>-7.0490000000000004</v>
      </c>
      <c r="L92" s="58" t="s">
        <v>1267</v>
      </c>
      <c r="M92" s="58">
        <v>-7.5949999999999998</v>
      </c>
      <c r="N92" s="58" t="s">
        <v>1262</v>
      </c>
      <c r="O92" s="58">
        <v>-5.5469999999999997</v>
      </c>
      <c r="P92" s="58" t="s">
        <v>1264</v>
      </c>
    </row>
    <row r="93" spans="1:16" x14ac:dyDescent="0.6">
      <c r="A93" s="57" t="s">
        <v>493</v>
      </c>
      <c r="B93" s="58" t="s">
        <v>268</v>
      </c>
      <c r="C93" s="58" t="s">
        <v>494</v>
      </c>
      <c r="D93" s="58" t="s">
        <v>269</v>
      </c>
      <c r="E93" s="58">
        <v>-6.2069999999999999</v>
      </c>
      <c r="F93" s="58" t="s">
        <v>1269</v>
      </c>
      <c r="G93" s="58">
        <v>-5.9850000000000003</v>
      </c>
      <c r="H93" s="58" t="s">
        <v>1268</v>
      </c>
      <c r="I93" s="58">
        <v>-5.9589999999999996</v>
      </c>
      <c r="J93" s="58" t="s">
        <v>1262</v>
      </c>
      <c r="K93" s="58">
        <v>-6.4779999999999998</v>
      </c>
      <c r="L93" s="58" t="s">
        <v>1265</v>
      </c>
      <c r="M93" s="58">
        <v>-6.3369999999999997</v>
      </c>
      <c r="N93" s="58" t="s">
        <v>1267</v>
      </c>
      <c r="O93" s="58">
        <v>-6.2949999999999999</v>
      </c>
      <c r="P93" s="58" t="s">
        <v>1270</v>
      </c>
    </row>
    <row r="94" spans="1:16" x14ac:dyDescent="0.6">
      <c r="A94" s="57" t="s">
        <v>493</v>
      </c>
      <c r="B94" s="58" t="s">
        <v>265</v>
      </c>
      <c r="C94" s="58" t="s">
        <v>266</v>
      </c>
      <c r="D94" s="58" t="s">
        <v>267</v>
      </c>
      <c r="E94" s="58">
        <v>-6.4260000000000002</v>
      </c>
      <c r="F94" s="58" t="s">
        <v>1269</v>
      </c>
      <c r="G94" s="58">
        <v>-6.9249999999999998</v>
      </c>
      <c r="H94" s="58" t="s">
        <v>1266</v>
      </c>
      <c r="I94" s="58">
        <v>-6.452</v>
      </c>
      <c r="J94" s="58" t="s">
        <v>1262</v>
      </c>
      <c r="K94" s="58">
        <v>-6.73</v>
      </c>
      <c r="L94" s="58" t="s">
        <v>1270</v>
      </c>
      <c r="M94" s="58">
        <v>-6.6219999999999999</v>
      </c>
      <c r="N94" s="58" t="s">
        <v>1270</v>
      </c>
      <c r="O94" s="58">
        <v>-4.9290000000000003</v>
      </c>
      <c r="P94" s="58" t="s">
        <v>1263</v>
      </c>
    </row>
    <row r="95" spans="1:16" x14ac:dyDescent="0.6">
      <c r="A95" s="57" t="s">
        <v>493</v>
      </c>
      <c r="B95" s="58" t="s">
        <v>256</v>
      </c>
      <c r="C95" s="58" t="s">
        <v>257</v>
      </c>
      <c r="D95" s="58" t="s">
        <v>258</v>
      </c>
      <c r="E95" s="58">
        <v>-7.524</v>
      </c>
      <c r="F95" s="58" t="s">
        <v>1270</v>
      </c>
      <c r="G95" s="58">
        <v>-7.7679999999999998</v>
      </c>
      <c r="H95" s="58" t="s">
        <v>1266</v>
      </c>
      <c r="I95" s="58">
        <v>-7.4269999999999996</v>
      </c>
      <c r="J95" s="58" t="s">
        <v>1264</v>
      </c>
      <c r="K95" s="58">
        <v>-7.1390000000000002</v>
      </c>
      <c r="L95" s="58" t="s">
        <v>1264</v>
      </c>
      <c r="M95" s="58">
        <v>-7.6</v>
      </c>
      <c r="N95" s="58" t="s">
        <v>1266</v>
      </c>
      <c r="O95" s="58">
        <v>-5.2759999999999998</v>
      </c>
      <c r="P95" s="58" t="s">
        <v>1263</v>
      </c>
    </row>
    <row r="96" spans="1:16" x14ac:dyDescent="0.6">
      <c r="A96" s="57" t="s">
        <v>493</v>
      </c>
      <c r="B96" s="58" t="s">
        <v>262</v>
      </c>
      <c r="C96" s="58" t="s">
        <v>263</v>
      </c>
      <c r="D96" s="58" t="s">
        <v>264</v>
      </c>
      <c r="E96" s="58">
        <v>-5.8520000000000003</v>
      </c>
      <c r="F96" s="58" t="s">
        <v>1265</v>
      </c>
      <c r="G96" s="58">
        <v>-5.7869999999999999</v>
      </c>
      <c r="H96" s="58" t="s">
        <v>1267</v>
      </c>
      <c r="I96" s="58">
        <v>-6.694</v>
      </c>
      <c r="J96" s="58" t="s">
        <v>1263</v>
      </c>
      <c r="K96" s="58">
        <v>-6.5179999999999998</v>
      </c>
      <c r="L96" s="58" t="s">
        <v>1267</v>
      </c>
      <c r="M96" s="58">
        <v>-6.5339999999999998</v>
      </c>
      <c r="N96" s="58" t="s">
        <v>1264</v>
      </c>
      <c r="O96" s="58">
        <v>-6.3109999999999999</v>
      </c>
      <c r="P96" s="58" t="s">
        <v>1265</v>
      </c>
    </row>
    <row r="97" spans="1:16" x14ac:dyDescent="0.6">
      <c r="A97" s="57" t="s">
        <v>493</v>
      </c>
      <c r="B97" s="58" t="s">
        <v>923</v>
      </c>
      <c r="C97" s="58" t="s">
        <v>924</v>
      </c>
      <c r="D97" s="58" t="s">
        <v>925</v>
      </c>
      <c r="E97" s="58">
        <v>-7.2240000000000002</v>
      </c>
      <c r="F97" s="58" t="s">
        <v>1264</v>
      </c>
      <c r="G97" s="58">
        <v>-7.0519999999999996</v>
      </c>
      <c r="H97" s="58" t="s">
        <v>1263</v>
      </c>
      <c r="I97" s="58">
        <v>-7.8650000000000002</v>
      </c>
      <c r="J97" s="58" t="s">
        <v>1263</v>
      </c>
      <c r="K97" s="58">
        <v>-7.42</v>
      </c>
      <c r="L97" s="58" t="s">
        <v>1268</v>
      </c>
      <c r="M97" s="58">
        <v>-8.1359999999999992</v>
      </c>
      <c r="N97" s="58" t="s">
        <v>1268</v>
      </c>
      <c r="O97" s="58">
        <v>-6.9619999999999997</v>
      </c>
      <c r="P97" s="58" t="s">
        <v>1264</v>
      </c>
    </row>
    <row r="98" spans="1:16" x14ac:dyDescent="0.6">
      <c r="A98" s="57" t="s">
        <v>495</v>
      </c>
      <c r="B98" s="58" t="s">
        <v>301</v>
      </c>
      <c r="C98" s="58" t="s">
        <v>302</v>
      </c>
      <c r="D98" s="58" t="s">
        <v>303</v>
      </c>
      <c r="E98" s="58">
        <v>-4.4589999999999996</v>
      </c>
      <c r="F98" s="58" t="s">
        <v>1263</v>
      </c>
      <c r="G98" s="58">
        <v>-4.5979999999999999</v>
      </c>
      <c r="H98" s="58" t="s">
        <v>1262</v>
      </c>
      <c r="I98" s="58">
        <v>-4.9509999999999996</v>
      </c>
      <c r="J98" s="58" t="s">
        <v>1262</v>
      </c>
      <c r="K98" s="58">
        <v>-3.9780000000000002</v>
      </c>
      <c r="L98" s="58" t="s">
        <v>1263</v>
      </c>
      <c r="M98" s="58">
        <v>-4.2729999999999997</v>
      </c>
      <c r="N98" s="58" t="s">
        <v>1268</v>
      </c>
      <c r="O98" s="58">
        <v>-4.8109999999999999</v>
      </c>
      <c r="P98" s="58" t="s">
        <v>1270</v>
      </c>
    </row>
    <row r="99" spans="1:16" x14ac:dyDescent="0.6">
      <c r="A99" s="57" t="s">
        <v>495</v>
      </c>
      <c r="B99" s="58" t="s">
        <v>288</v>
      </c>
      <c r="C99" s="58" t="s">
        <v>289</v>
      </c>
      <c r="D99" s="58" t="s">
        <v>290</v>
      </c>
      <c r="E99" s="58">
        <v>-6.6680000000000001</v>
      </c>
      <c r="F99" s="58" t="s">
        <v>1262</v>
      </c>
      <c r="G99" s="58">
        <v>-6.7110000000000003</v>
      </c>
      <c r="H99" s="58" t="s">
        <v>1269</v>
      </c>
      <c r="I99" s="58">
        <v>-5.4710000000000001</v>
      </c>
      <c r="J99" s="58" t="s">
        <v>1268</v>
      </c>
      <c r="K99" s="58">
        <v>-6.4020000000000001</v>
      </c>
      <c r="L99" s="58" t="s">
        <v>1270</v>
      </c>
      <c r="M99" s="58">
        <v>-5.1079999999999997</v>
      </c>
      <c r="N99" s="58" t="s">
        <v>1264</v>
      </c>
      <c r="O99" s="58">
        <v>-4.516</v>
      </c>
      <c r="P99" s="58" t="s">
        <v>1268</v>
      </c>
    </row>
    <row r="100" spans="1:16" x14ac:dyDescent="0.6">
      <c r="A100" s="57" t="s">
        <v>495</v>
      </c>
      <c r="B100" s="58" t="s">
        <v>298</v>
      </c>
      <c r="C100" s="58" t="s">
        <v>299</v>
      </c>
      <c r="D100" s="58" t="s">
        <v>300</v>
      </c>
      <c r="E100" s="58">
        <v>-4.1950000000000003</v>
      </c>
      <c r="F100" s="58" t="s">
        <v>1264</v>
      </c>
      <c r="G100" s="58">
        <v>-4.4109999999999996</v>
      </c>
      <c r="H100" s="58" t="s">
        <v>1267</v>
      </c>
      <c r="I100" s="58">
        <v>-4.4390000000000001</v>
      </c>
      <c r="J100" s="58" t="s">
        <v>1268</v>
      </c>
      <c r="K100" s="58">
        <v>-4.4029999999999996</v>
      </c>
      <c r="L100" s="58" t="s">
        <v>1263</v>
      </c>
      <c r="M100" s="58">
        <v>-4.4690000000000003</v>
      </c>
      <c r="N100" s="58" t="s">
        <v>1264</v>
      </c>
      <c r="O100" s="58">
        <v>-5.069</v>
      </c>
      <c r="P100" s="58" t="s">
        <v>1262</v>
      </c>
    </row>
    <row r="101" spans="1:16" x14ac:dyDescent="0.6">
      <c r="A101" s="57" t="s">
        <v>495</v>
      </c>
      <c r="B101" s="58" t="s">
        <v>279</v>
      </c>
      <c r="C101" s="58" t="s">
        <v>280</v>
      </c>
      <c r="D101" s="58" t="s">
        <v>281</v>
      </c>
      <c r="E101" s="58">
        <v>-7.64</v>
      </c>
      <c r="F101" s="58" t="s">
        <v>1262</v>
      </c>
      <c r="G101" s="58">
        <v>-7.1369999999999996</v>
      </c>
      <c r="H101" s="58" t="s">
        <v>1264</v>
      </c>
      <c r="I101" s="58">
        <v>-7.3979999999999997</v>
      </c>
      <c r="J101" s="58" t="s">
        <v>1266</v>
      </c>
      <c r="K101" s="58">
        <v>-8.5809999999999995</v>
      </c>
      <c r="L101" s="58" t="s">
        <v>1264</v>
      </c>
      <c r="M101" s="58">
        <v>-8.1289999999999996</v>
      </c>
      <c r="N101" s="58" t="s">
        <v>1268</v>
      </c>
      <c r="O101" s="58">
        <v>-8.0790000000000006</v>
      </c>
      <c r="P101" s="58" t="s">
        <v>1266</v>
      </c>
    </row>
    <row r="102" spans="1:16" x14ac:dyDescent="0.6">
      <c r="A102" s="57" t="s">
        <v>495</v>
      </c>
      <c r="B102" s="58" t="s">
        <v>945</v>
      </c>
      <c r="C102" s="58" t="s">
        <v>946</v>
      </c>
      <c r="D102" s="58" t="s">
        <v>947</v>
      </c>
      <c r="E102" s="58">
        <v>-6.9749999999999996</v>
      </c>
      <c r="F102" s="58" t="s">
        <v>1269</v>
      </c>
      <c r="G102" s="58">
        <v>-6.9539999999999997</v>
      </c>
      <c r="H102" s="58" t="s">
        <v>1268</v>
      </c>
      <c r="I102" s="58">
        <v>-6.5190000000000001</v>
      </c>
      <c r="J102" s="58" t="s">
        <v>1264</v>
      </c>
      <c r="K102" s="58">
        <v>-7.2439999999999998</v>
      </c>
      <c r="L102" s="58" t="s">
        <v>1269</v>
      </c>
      <c r="M102" s="58">
        <v>-7.71</v>
      </c>
      <c r="N102" s="58" t="s">
        <v>1264</v>
      </c>
      <c r="O102" s="58">
        <v>-6.86</v>
      </c>
      <c r="P102" s="58" t="s">
        <v>1264</v>
      </c>
    </row>
    <row r="103" spans="1:16" x14ac:dyDescent="0.6">
      <c r="A103" s="57" t="s">
        <v>495</v>
      </c>
      <c r="B103" s="58" t="s">
        <v>293</v>
      </c>
      <c r="C103" s="58" t="s">
        <v>496</v>
      </c>
      <c r="D103" s="58" t="s">
        <v>294</v>
      </c>
      <c r="E103" s="58">
        <v>-6.2939999999999996</v>
      </c>
      <c r="F103" s="58" t="s">
        <v>1268</v>
      </c>
      <c r="G103" s="58">
        <v>-6.16</v>
      </c>
      <c r="H103" s="58" t="s">
        <v>1262</v>
      </c>
      <c r="I103" s="58">
        <v>-5.5880000000000001</v>
      </c>
      <c r="J103" s="58" t="s">
        <v>1267</v>
      </c>
      <c r="K103" s="58">
        <v>-6.077</v>
      </c>
      <c r="L103" s="58" t="s">
        <v>1269</v>
      </c>
      <c r="M103" s="58">
        <v>-5.7729999999999997</v>
      </c>
      <c r="N103" s="58" t="s">
        <v>1264</v>
      </c>
      <c r="O103" s="58">
        <v>-6.5590000000000002</v>
      </c>
      <c r="P103" s="58" t="s">
        <v>1268</v>
      </c>
    </row>
    <row r="104" spans="1:16" x14ac:dyDescent="0.6">
      <c r="A104" s="57" t="s">
        <v>495</v>
      </c>
      <c r="B104" s="58" t="s">
        <v>295</v>
      </c>
      <c r="C104" s="58" t="s">
        <v>296</v>
      </c>
      <c r="D104" s="58" t="s">
        <v>297</v>
      </c>
      <c r="E104" s="58">
        <v>-5.8479999999999999</v>
      </c>
      <c r="F104" s="58" t="s">
        <v>1264</v>
      </c>
      <c r="G104" s="58">
        <v>-5.6909999999999998</v>
      </c>
      <c r="H104" s="58" t="s">
        <v>1262</v>
      </c>
      <c r="I104" s="58">
        <v>-5.3609999999999998</v>
      </c>
      <c r="J104" s="58" t="s">
        <v>1263</v>
      </c>
      <c r="K104" s="58">
        <v>-5.6040000000000001</v>
      </c>
      <c r="L104" s="58" t="s">
        <v>1264</v>
      </c>
      <c r="M104" s="58">
        <v>-5.8170000000000002</v>
      </c>
      <c r="N104" s="58" t="s">
        <v>1263</v>
      </c>
      <c r="O104" s="58">
        <v>-6.109</v>
      </c>
      <c r="P104" s="58" t="s">
        <v>1269</v>
      </c>
    </row>
    <row r="105" spans="1:16" x14ac:dyDescent="0.6">
      <c r="A105" s="57" t="s">
        <v>495</v>
      </c>
      <c r="B105" s="58" t="s">
        <v>283</v>
      </c>
      <c r="C105" s="58" t="s">
        <v>284</v>
      </c>
      <c r="D105" s="58" t="s">
        <v>285</v>
      </c>
      <c r="E105" s="58">
        <v>-6.2809999999999997</v>
      </c>
      <c r="F105" s="58" t="s">
        <v>1266</v>
      </c>
      <c r="G105" s="58">
        <v>-6.74</v>
      </c>
      <c r="H105" s="58" t="s">
        <v>1263</v>
      </c>
      <c r="I105" s="58">
        <v>-5.0119999999999996</v>
      </c>
      <c r="J105" s="58" t="s">
        <v>1267</v>
      </c>
      <c r="K105" s="58">
        <v>-6.3860000000000001</v>
      </c>
      <c r="L105" s="58" t="s">
        <v>1268</v>
      </c>
      <c r="M105" s="58">
        <v>-5.3650000000000002</v>
      </c>
      <c r="N105" s="58" t="s">
        <v>1263</v>
      </c>
      <c r="O105" s="58">
        <v>-5.1589999999999998</v>
      </c>
      <c r="P105" s="58" t="s">
        <v>1269</v>
      </c>
    </row>
    <row r="106" spans="1:16" x14ac:dyDescent="0.6">
      <c r="A106" s="57" t="s">
        <v>495</v>
      </c>
      <c r="B106" s="58" t="s">
        <v>955</v>
      </c>
      <c r="C106" s="58" t="s">
        <v>956</v>
      </c>
      <c r="D106" s="58" t="s">
        <v>957</v>
      </c>
      <c r="E106" s="58">
        <v>-5.8259999999999996</v>
      </c>
      <c r="F106" s="58" t="s">
        <v>1267</v>
      </c>
      <c r="G106" s="58">
        <v>-6.53</v>
      </c>
      <c r="H106" s="58" t="s">
        <v>1263</v>
      </c>
      <c r="I106" s="58">
        <v>-6.9660000000000002</v>
      </c>
      <c r="J106" s="58" t="s">
        <v>1268</v>
      </c>
      <c r="K106" s="58">
        <v>-6.2469999999999999</v>
      </c>
      <c r="L106" s="58" t="s">
        <v>1263</v>
      </c>
      <c r="M106" s="58">
        <v>-5.5940000000000003</v>
      </c>
      <c r="N106" s="58" t="s">
        <v>1265</v>
      </c>
      <c r="O106" s="58">
        <v>-6.1459999999999999</v>
      </c>
      <c r="P106" s="58" t="s">
        <v>1265</v>
      </c>
    </row>
    <row r="107" spans="1:16" x14ac:dyDescent="0.6">
      <c r="A107" s="57" t="s">
        <v>495</v>
      </c>
      <c r="B107" s="58" t="s">
        <v>958</v>
      </c>
      <c r="C107" s="58" t="s">
        <v>959</v>
      </c>
      <c r="D107" s="58" t="s">
        <v>960</v>
      </c>
      <c r="E107" s="58">
        <v>-6.0149999999999997</v>
      </c>
      <c r="F107" s="58" t="s">
        <v>1265</v>
      </c>
      <c r="G107" s="58">
        <v>-6.0229999999999997</v>
      </c>
      <c r="H107" s="58" t="s">
        <v>1267</v>
      </c>
      <c r="I107" s="58">
        <v>-6.375</v>
      </c>
      <c r="J107" s="58" t="s">
        <v>1263</v>
      </c>
      <c r="K107" s="58">
        <v>-4.7839999999999998</v>
      </c>
      <c r="L107" s="58" t="s">
        <v>1268</v>
      </c>
      <c r="M107" s="58">
        <v>-5.2130000000000001</v>
      </c>
      <c r="N107" s="58" t="s">
        <v>1262</v>
      </c>
      <c r="O107" s="58">
        <v>-6.0720000000000001</v>
      </c>
      <c r="P107" s="58" t="s">
        <v>1262</v>
      </c>
    </row>
    <row r="108" spans="1:16" x14ac:dyDescent="0.6">
      <c r="A108" s="57" t="s">
        <v>495</v>
      </c>
      <c r="B108" s="58" t="s">
        <v>961</v>
      </c>
      <c r="C108" s="58" t="s">
        <v>962</v>
      </c>
      <c r="D108" s="58" t="s">
        <v>963</v>
      </c>
      <c r="E108" s="58">
        <v>-3.4540000000000002</v>
      </c>
      <c r="F108" s="58" t="s">
        <v>1265</v>
      </c>
      <c r="G108" s="58">
        <v>-3.3820000000000001</v>
      </c>
      <c r="H108" s="58" t="s">
        <v>1265</v>
      </c>
      <c r="I108" s="58">
        <v>-3.8170000000000002</v>
      </c>
      <c r="J108" s="58" t="s">
        <v>1263</v>
      </c>
      <c r="K108" s="58">
        <v>-3.613</v>
      </c>
      <c r="L108" s="58" t="s">
        <v>1267</v>
      </c>
      <c r="M108" s="58">
        <v>-3.53</v>
      </c>
      <c r="N108" s="58" t="s">
        <v>1267</v>
      </c>
      <c r="O108" s="58">
        <v>-3.5790000000000002</v>
      </c>
      <c r="P108" s="58" t="s">
        <v>1264</v>
      </c>
    </row>
    <row r="109" spans="1:16" x14ac:dyDescent="0.6">
      <c r="A109" s="57" t="s">
        <v>674</v>
      </c>
      <c r="B109" s="58" t="s">
        <v>347</v>
      </c>
      <c r="C109" s="58" t="s">
        <v>348</v>
      </c>
      <c r="D109" s="58" t="s">
        <v>349</v>
      </c>
      <c r="E109" s="58">
        <v>-5.3810000000000002</v>
      </c>
      <c r="F109" s="58" t="s">
        <v>1263</v>
      </c>
      <c r="G109" s="58">
        <v>-6.8460000000000001</v>
      </c>
      <c r="H109" s="58" t="s">
        <v>1267</v>
      </c>
      <c r="I109" s="58">
        <v>-5.3230000000000004</v>
      </c>
      <c r="J109" s="58" t="s">
        <v>1267</v>
      </c>
      <c r="K109" s="58">
        <v>-4.3330000000000002</v>
      </c>
      <c r="L109" s="58" t="s">
        <v>1265</v>
      </c>
      <c r="M109" s="58">
        <v>-4.6920000000000002</v>
      </c>
      <c r="N109" s="58" t="s">
        <v>1263</v>
      </c>
      <c r="O109" s="58">
        <v>-5.452</v>
      </c>
      <c r="P109" s="58" t="s">
        <v>1264</v>
      </c>
    </row>
    <row r="110" spans="1:16" x14ac:dyDescent="0.6">
      <c r="A110" s="57" t="s">
        <v>674</v>
      </c>
      <c r="B110" s="58" t="s">
        <v>360</v>
      </c>
      <c r="C110" s="58" t="s">
        <v>361</v>
      </c>
      <c r="D110" s="58" t="s">
        <v>362</v>
      </c>
      <c r="E110" s="58">
        <v>-5.84</v>
      </c>
      <c r="F110" s="58" t="s">
        <v>1267</v>
      </c>
      <c r="G110" s="58">
        <v>-5.8330000000000002</v>
      </c>
      <c r="H110" s="58" t="s">
        <v>1264</v>
      </c>
      <c r="I110" s="58">
        <v>-5.0250000000000004</v>
      </c>
      <c r="J110" s="58" t="s">
        <v>1264</v>
      </c>
      <c r="K110" s="58">
        <v>-4.4770000000000003</v>
      </c>
      <c r="L110" s="58" t="s">
        <v>1267</v>
      </c>
      <c r="M110" s="58">
        <v>-5.0229999999999997</v>
      </c>
      <c r="N110" s="58" t="s">
        <v>1264</v>
      </c>
      <c r="O110" s="58">
        <v>-4.1529999999999996</v>
      </c>
      <c r="P110" s="58" t="s">
        <v>1267</v>
      </c>
    </row>
    <row r="111" spans="1:16" x14ac:dyDescent="0.6">
      <c r="A111" s="57" t="s">
        <v>674</v>
      </c>
      <c r="B111" s="58" t="s">
        <v>340</v>
      </c>
      <c r="C111" s="58" t="s">
        <v>341</v>
      </c>
      <c r="D111" s="58" t="s">
        <v>979</v>
      </c>
      <c r="E111" s="58">
        <v>-6.1449999999999996</v>
      </c>
      <c r="F111" s="58" t="s">
        <v>1265</v>
      </c>
      <c r="G111" s="58">
        <v>-6.3330000000000002</v>
      </c>
      <c r="H111" s="58" t="s">
        <v>1267</v>
      </c>
      <c r="I111" s="58">
        <v>-5.98</v>
      </c>
      <c r="J111" s="58" t="s">
        <v>1267</v>
      </c>
      <c r="K111" s="58">
        <v>-6.3650000000000002</v>
      </c>
      <c r="L111" s="58" t="s">
        <v>1267</v>
      </c>
      <c r="M111" s="58">
        <v>-6.7729999999999997</v>
      </c>
      <c r="N111" s="58" t="s">
        <v>1267</v>
      </c>
      <c r="O111" s="58">
        <v>-6.3129999999999997</v>
      </c>
      <c r="P111" s="58" t="s">
        <v>1267</v>
      </c>
    </row>
    <row r="112" spans="1:16" x14ac:dyDescent="0.6">
      <c r="A112" s="57" t="s">
        <v>674</v>
      </c>
      <c r="B112" s="58" t="s">
        <v>325</v>
      </c>
      <c r="C112" s="58" t="s">
        <v>326</v>
      </c>
      <c r="D112" s="58" t="s">
        <v>327</v>
      </c>
      <c r="E112" s="58">
        <v>-4.3970000000000002</v>
      </c>
      <c r="F112" s="58" t="s">
        <v>1262</v>
      </c>
      <c r="G112" s="58">
        <v>-5.226</v>
      </c>
      <c r="H112" s="58" t="s">
        <v>1264</v>
      </c>
      <c r="I112" s="58">
        <v>-5.7030000000000003</v>
      </c>
      <c r="J112" s="58" t="s">
        <v>1266</v>
      </c>
      <c r="K112" s="58">
        <v>-4.593</v>
      </c>
      <c r="L112" s="58" t="s">
        <v>1263</v>
      </c>
      <c r="M112" s="58">
        <v>-5.0019999999999998</v>
      </c>
      <c r="N112" s="58" t="s">
        <v>1268</v>
      </c>
      <c r="O112" s="58">
        <v>-4.95</v>
      </c>
      <c r="P112" s="58" t="s">
        <v>1268</v>
      </c>
    </row>
    <row r="113" spans="1:16" x14ac:dyDescent="0.6">
      <c r="A113" s="57" t="s">
        <v>674</v>
      </c>
      <c r="B113" s="58" t="s">
        <v>308</v>
      </c>
      <c r="C113" s="58" t="s">
        <v>309</v>
      </c>
      <c r="D113" s="58" t="s">
        <v>310</v>
      </c>
      <c r="E113" s="58">
        <v>-6.7060000000000004</v>
      </c>
      <c r="F113" s="58" t="s">
        <v>1262</v>
      </c>
      <c r="G113" s="58">
        <v>-6.5190000000000001</v>
      </c>
      <c r="H113" s="58" t="s">
        <v>1262</v>
      </c>
      <c r="I113" s="58">
        <v>-5.3879999999999999</v>
      </c>
      <c r="J113" s="58" t="s">
        <v>1267</v>
      </c>
      <c r="K113" s="58">
        <v>-5.274</v>
      </c>
      <c r="L113" s="58" t="s">
        <v>1262</v>
      </c>
      <c r="M113" s="58">
        <v>-5.5590000000000002</v>
      </c>
      <c r="N113" s="58" t="s">
        <v>1267</v>
      </c>
      <c r="O113" s="58">
        <v>-5.6550000000000002</v>
      </c>
      <c r="P113" s="58" t="s">
        <v>1263</v>
      </c>
    </row>
    <row r="114" spans="1:16" x14ac:dyDescent="0.6">
      <c r="A114" s="57" t="s">
        <v>674</v>
      </c>
      <c r="B114" s="58" t="s">
        <v>373</v>
      </c>
      <c r="C114" s="58" t="s">
        <v>497</v>
      </c>
      <c r="D114" s="58" t="s">
        <v>980</v>
      </c>
      <c r="E114" s="58">
        <v>-5.8579999999999997</v>
      </c>
      <c r="F114" s="58" t="s">
        <v>1269</v>
      </c>
      <c r="G114" s="58">
        <v>-5.8540000000000001</v>
      </c>
      <c r="H114" s="58" t="s">
        <v>1269</v>
      </c>
      <c r="I114" s="58">
        <v>-5.1059999999999999</v>
      </c>
      <c r="J114" s="58" t="s">
        <v>1263</v>
      </c>
      <c r="K114" s="58">
        <v>-4.9379999999999997</v>
      </c>
      <c r="L114" s="58" t="s">
        <v>1262</v>
      </c>
      <c r="M114" s="58">
        <v>-5.3440000000000003</v>
      </c>
      <c r="N114" s="58" t="s">
        <v>1269</v>
      </c>
      <c r="O114" s="58">
        <v>-6.0190000000000001</v>
      </c>
      <c r="P114" s="58" t="s">
        <v>1267</v>
      </c>
    </row>
    <row r="115" spans="1:16" x14ac:dyDescent="0.6">
      <c r="A115" s="57" t="s">
        <v>674</v>
      </c>
      <c r="B115" s="58" t="s">
        <v>374</v>
      </c>
      <c r="C115" s="58" t="s">
        <v>375</v>
      </c>
      <c r="D115" s="58" t="s">
        <v>376</v>
      </c>
      <c r="E115" s="58">
        <v>-6.0579999999999998</v>
      </c>
      <c r="F115" s="58" t="s">
        <v>1270</v>
      </c>
      <c r="G115" s="58">
        <v>-6.3040000000000003</v>
      </c>
      <c r="H115" s="58" t="s">
        <v>1263</v>
      </c>
      <c r="I115" s="58">
        <v>-6.9489999999999998</v>
      </c>
      <c r="J115" s="58" t="s">
        <v>1265</v>
      </c>
      <c r="K115" s="58">
        <v>-7.694</v>
      </c>
      <c r="L115" s="58" t="s">
        <v>1262</v>
      </c>
      <c r="M115" s="58">
        <v>-4.3940000000000001</v>
      </c>
      <c r="N115" s="58" t="s">
        <v>1262</v>
      </c>
      <c r="O115" s="58">
        <v>-6.43</v>
      </c>
      <c r="P115" s="58" t="s">
        <v>1265</v>
      </c>
    </row>
    <row r="116" spans="1:16" x14ac:dyDescent="0.6">
      <c r="A116" s="57" t="s">
        <v>674</v>
      </c>
      <c r="B116" s="58" t="s">
        <v>368</v>
      </c>
      <c r="C116" s="58" t="s">
        <v>369</v>
      </c>
      <c r="D116" s="58" t="s">
        <v>370</v>
      </c>
      <c r="E116" s="58">
        <v>-1.45</v>
      </c>
      <c r="F116" s="58" t="s">
        <v>1263</v>
      </c>
      <c r="G116" s="58">
        <v>-4.7919999999999998</v>
      </c>
      <c r="H116" s="58" t="s">
        <v>1264</v>
      </c>
      <c r="I116" s="58">
        <v>-4.5369999999999999</v>
      </c>
      <c r="J116" s="58" t="s">
        <v>1262</v>
      </c>
      <c r="K116" s="58">
        <v>-3.758</v>
      </c>
      <c r="L116" s="58" t="s">
        <v>1263</v>
      </c>
      <c r="M116" s="58">
        <v>-4.4880000000000004</v>
      </c>
      <c r="N116" s="58" t="s">
        <v>1266</v>
      </c>
      <c r="O116" s="58">
        <v>-3.89</v>
      </c>
      <c r="P116" s="58" t="s">
        <v>1264</v>
      </c>
    </row>
    <row r="117" spans="1:16" x14ac:dyDescent="0.6">
      <c r="A117" s="57" t="s">
        <v>674</v>
      </c>
      <c r="B117" s="58" t="s">
        <v>335</v>
      </c>
      <c r="C117" s="58" t="s">
        <v>336</v>
      </c>
      <c r="D117" s="58" t="s">
        <v>337</v>
      </c>
      <c r="E117" s="58">
        <v>-3.028</v>
      </c>
      <c r="F117" s="58" t="s">
        <v>1268</v>
      </c>
      <c r="G117" s="58">
        <v>-5.2089999999999996</v>
      </c>
      <c r="H117" s="58" t="s">
        <v>1264</v>
      </c>
      <c r="I117" s="58">
        <v>-5.7990000000000004</v>
      </c>
      <c r="J117" s="58" t="s">
        <v>1263</v>
      </c>
      <c r="K117" s="58">
        <v>-4.5910000000000002</v>
      </c>
      <c r="L117" s="58" t="s">
        <v>1263</v>
      </c>
      <c r="M117" s="58">
        <v>-4.4859999999999998</v>
      </c>
      <c r="N117" s="58" t="s">
        <v>1264</v>
      </c>
      <c r="O117" s="58">
        <v>-4.8079999999999998</v>
      </c>
      <c r="P117" s="58" t="s">
        <v>1264</v>
      </c>
    </row>
    <row r="118" spans="1:16" x14ac:dyDescent="0.6">
      <c r="A118" s="57" t="s">
        <v>674</v>
      </c>
      <c r="B118" s="58" t="s">
        <v>342</v>
      </c>
      <c r="C118" s="58" t="s">
        <v>343</v>
      </c>
      <c r="D118" s="58" t="s">
        <v>344</v>
      </c>
      <c r="E118" s="58">
        <v>-7.0140000000000002</v>
      </c>
      <c r="F118" s="58" t="s">
        <v>1266</v>
      </c>
      <c r="G118" s="58">
        <v>-6.6360000000000001</v>
      </c>
      <c r="H118" s="58" t="s">
        <v>1262</v>
      </c>
      <c r="I118" s="58">
        <v>-6.0869999999999997</v>
      </c>
      <c r="J118" s="58" t="s">
        <v>1263</v>
      </c>
      <c r="K118" s="58">
        <v>-6.2850000000000001</v>
      </c>
      <c r="L118" s="58" t="s">
        <v>1266</v>
      </c>
      <c r="M118" s="58">
        <v>-4.0380000000000003</v>
      </c>
      <c r="N118" s="58" t="s">
        <v>1264</v>
      </c>
      <c r="O118" s="58">
        <v>-4.6749999999999998</v>
      </c>
      <c r="P118" s="58" t="s">
        <v>1268</v>
      </c>
    </row>
    <row r="119" spans="1:16" x14ac:dyDescent="0.6">
      <c r="A119" s="57" t="s">
        <v>674</v>
      </c>
      <c r="B119" s="58" t="s">
        <v>382</v>
      </c>
      <c r="C119" s="58" t="s">
        <v>383</v>
      </c>
      <c r="D119" s="58" t="s">
        <v>1273</v>
      </c>
      <c r="E119" s="58">
        <v>-7.8040000000000003</v>
      </c>
      <c r="F119" s="58" t="s">
        <v>1267</v>
      </c>
      <c r="G119" s="58">
        <v>-8.7840000000000007</v>
      </c>
      <c r="H119" s="58" t="s">
        <v>1264</v>
      </c>
      <c r="I119" s="58">
        <v>-7.6319999999999997</v>
      </c>
      <c r="J119" s="58" t="s">
        <v>1264</v>
      </c>
      <c r="K119" s="58">
        <v>-10.71</v>
      </c>
      <c r="L119" s="58" t="s">
        <v>1264</v>
      </c>
      <c r="M119" s="58">
        <v>-9.31</v>
      </c>
      <c r="N119" s="58" t="s">
        <v>1264</v>
      </c>
      <c r="O119" s="58">
        <v>-7.7930000000000001</v>
      </c>
      <c r="P119" s="58" t="s">
        <v>1267</v>
      </c>
    </row>
    <row r="120" spans="1:16" x14ac:dyDescent="0.6">
      <c r="A120" s="57" t="s">
        <v>674</v>
      </c>
      <c r="B120" s="58" t="s">
        <v>379</v>
      </c>
      <c r="C120" s="58" t="s">
        <v>380</v>
      </c>
      <c r="D120" s="58" t="s">
        <v>381</v>
      </c>
      <c r="E120" s="58">
        <v>-6.0540000000000003</v>
      </c>
      <c r="F120" s="58" t="s">
        <v>1266</v>
      </c>
      <c r="G120" s="58">
        <v>-6.8440000000000003</v>
      </c>
      <c r="H120" s="58" t="s">
        <v>1270</v>
      </c>
      <c r="I120" s="58">
        <v>-5.4130000000000003</v>
      </c>
      <c r="J120" s="58" t="s">
        <v>1263</v>
      </c>
      <c r="K120" s="58">
        <v>-4.5449999999999999</v>
      </c>
      <c r="L120" s="58" t="s">
        <v>1264</v>
      </c>
      <c r="M120" s="58">
        <v>-5.2069999999999999</v>
      </c>
      <c r="N120" s="58" t="s">
        <v>1267</v>
      </c>
      <c r="O120" s="58">
        <v>-3.9369999999999998</v>
      </c>
      <c r="P120" s="58" t="s">
        <v>1267</v>
      </c>
    </row>
    <row r="121" spans="1:16" x14ac:dyDescent="0.6">
      <c r="A121" s="57" t="s">
        <v>674</v>
      </c>
      <c r="B121" s="58" t="s">
        <v>305</v>
      </c>
      <c r="C121" s="58" t="s">
        <v>306</v>
      </c>
      <c r="D121" s="58" t="s">
        <v>307</v>
      </c>
      <c r="E121" s="58">
        <v>-6.39</v>
      </c>
      <c r="F121" s="58" t="s">
        <v>1267</v>
      </c>
      <c r="G121" s="58">
        <v>-6.9580000000000002</v>
      </c>
      <c r="H121" s="58" t="s">
        <v>1266</v>
      </c>
      <c r="I121" s="58">
        <v>-6.1210000000000004</v>
      </c>
      <c r="J121" s="58" t="s">
        <v>1264</v>
      </c>
      <c r="K121" s="58">
        <v>-5.1470000000000002</v>
      </c>
      <c r="L121" s="58" t="s">
        <v>1264</v>
      </c>
      <c r="M121" s="58">
        <v>-4.99</v>
      </c>
      <c r="N121" s="58" t="s">
        <v>1263</v>
      </c>
      <c r="O121" s="58">
        <v>-5.7720000000000002</v>
      </c>
      <c r="P121" s="58" t="s">
        <v>1267</v>
      </c>
    </row>
    <row r="122" spans="1:16" x14ac:dyDescent="0.6">
      <c r="A122" s="57" t="s">
        <v>674</v>
      </c>
      <c r="B122" s="58" t="s">
        <v>312</v>
      </c>
      <c r="C122" s="58" t="s">
        <v>313</v>
      </c>
      <c r="D122" s="58" t="s">
        <v>314</v>
      </c>
      <c r="E122" s="58">
        <v>-4.9320000000000004</v>
      </c>
      <c r="F122" s="58" t="s">
        <v>1265</v>
      </c>
      <c r="G122" s="58">
        <v>-5.6459999999999999</v>
      </c>
      <c r="H122" s="58" t="s">
        <v>1263</v>
      </c>
      <c r="I122" s="58">
        <v>-6.6639999999999997</v>
      </c>
      <c r="J122" s="58" t="s">
        <v>1262</v>
      </c>
      <c r="K122" s="58">
        <v>-4.58</v>
      </c>
      <c r="L122" s="58" t="s">
        <v>1265</v>
      </c>
      <c r="M122" s="58">
        <v>-5.1029999999999998</v>
      </c>
      <c r="N122" s="58" t="s">
        <v>1265</v>
      </c>
      <c r="O122" s="58">
        <v>-6.306</v>
      </c>
      <c r="P122" s="58" t="s">
        <v>1263</v>
      </c>
    </row>
    <row r="123" spans="1:16" x14ac:dyDescent="0.6">
      <c r="A123" s="57" t="s">
        <v>674</v>
      </c>
      <c r="B123" s="58" t="s">
        <v>356</v>
      </c>
      <c r="C123" s="58" t="s">
        <v>357</v>
      </c>
      <c r="D123" s="58" t="s">
        <v>358</v>
      </c>
      <c r="E123" s="58">
        <v>-2.6880000000000002</v>
      </c>
      <c r="F123" s="58" t="s">
        <v>1264</v>
      </c>
      <c r="G123" s="58">
        <v>-4.2089999999999996</v>
      </c>
      <c r="H123" s="58" t="s">
        <v>1267</v>
      </c>
      <c r="I123" s="58">
        <v>-5.617</v>
      </c>
      <c r="J123" s="58" t="s">
        <v>1266</v>
      </c>
      <c r="K123" s="58">
        <v>-4.0430000000000001</v>
      </c>
      <c r="L123" s="58" t="s">
        <v>1269</v>
      </c>
      <c r="M123" s="58">
        <v>-4.3540000000000001</v>
      </c>
      <c r="N123" s="58" t="s">
        <v>1262</v>
      </c>
      <c r="O123" s="58">
        <v>-4.2809999999999997</v>
      </c>
      <c r="P123" s="58" t="s">
        <v>1264</v>
      </c>
    </row>
    <row r="124" spans="1:16" x14ac:dyDescent="0.6">
      <c r="A124" s="57" t="s">
        <v>674</v>
      </c>
      <c r="B124" s="58" t="s">
        <v>315</v>
      </c>
      <c r="C124" s="58" t="s">
        <v>316</v>
      </c>
      <c r="D124" s="58" t="s">
        <v>317</v>
      </c>
      <c r="E124" s="58">
        <v>-2.544</v>
      </c>
      <c r="F124" s="58" t="s">
        <v>1268</v>
      </c>
      <c r="G124" s="58">
        <v>-5.0960000000000001</v>
      </c>
      <c r="H124" s="58" t="s">
        <v>1267</v>
      </c>
      <c r="I124" s="58">
        <v>-5.657</v>
      </c>
      <c r="J124" s="58" t="s">
        <v>1263</v>
      </c>
      <c r="K124" s="58">
        <v>-3.952</v>
      </c>
      <c r="L124" s="58" t="s">
        <v>1263</v>
      </c>
      <c r="M124" s="58">
        <v>-4.2919999999999998</v>
      </c>
      <c r="N124" s="58" t="s">
        <v>1267</v>
      </c>
      <c r="O124" s="58">
        <v>-5.0279999999999996</v>
      </c>
      <c r="P124" s="58" t="s">
        <v>1268</v>
      </c>
    </row>
    <row r="125" spans="1:16" x14ac:dyDescent="0.6">
      <c r="A125" s="57" t="s">
        <v>674</v>
      </c>
      <c r="B125" s="58" t="s">
        <v>320</v>
      </c>
      <c r="C125" s="58" t="s">
        <v>321</v>
      </c>
      <c r="D125" s="58" t="s">
        <v>322</v>
      </c>
      <c r="E125" s="58">
        <v>-5.3310000000000004</v>
      </c>
      <c r="F125" s="58" t="s">
        <v>1264</v>
      </c>
      <c r="G125" s="58">
        <v>-7.9320000000000004</v>
      </c>
      <c r="H125" s="58" t="s">
        <v>1270</v>
      </c>
      <c r="I125" s="58">
        <v>-6.375</v>
      </c>
      <c r="J125" s="58" t="s">
        <v>1262</v>
      </c>
      <c r="K125" s="58">
        <v>-4.944</v>
      </c>
      <c r="L125" s="58" t="s">
        <v>1264</v>
      </c>
      <c r="M125" s="58">
        <v>-5.6420000000000003</v>
      </c>
      <c r="N125" s="58" t="s">
        <v>1269</v>
      </c>
      <c r="O125" s="58">
        <v>-5.2190000000000003</v>
      </c>
      <c r="P125" s="58" t="s">
        <v>1263</v>
      </c>
    </row>
    <row r="126" spans="1:16" x14ac:dyDescent="0.6">
      <c r="A126" s="57" t="s">
        <v>674</v>
      </c>
      <c r="B126" s="58" t="s">
        <v>363</v>
      </c>
      <c r="C126" s="58" t="s">
        <v>364</v>
      </c>
      <c r="D126" s="58" t="s">
        <v>365</v>
      </c>
      <c r="E126" s="58">
        <v>-3.6589999999999998</v>
      </c>
      <c r="F126" s="58" t="s">
        <v>1263</v>
      </c>
      <c r="G126" s="58">
        <v>-3.5870000000000002</v>
      </c>
      <c r="H126" s="58" t="s">
        <v>1263</v>
      </c>
      <c r="I126" s="58">
        <v>-4.0570000000000004</v>
      </c>
      <c r="J126" s="58" t="s">
        <v>1268</v>
      </c>
      <c r="K126" s="58">
        <v>-4.0810000000000004</v>
      </c>
      <c r="L126" s="58" t="s">
        <v>1264</v>
      </c>
      <c r="M126" s="58">
        <v>-4.1210000000000004</v>
      </c>
      <c r="N126" s="58" t="s">
        <v>1263</v>
      </c>
      <c r="O126" s="58">
        <v>-3.8820000000000001</v>
      </c>
      <c r="P126" s="58" t="s">
        <v>1268</v>
      </c>
    </row>
    <row r="127" spans="1:16" x14ac:dyDescent="0.6">
      <c r="A127" s="57" t="s">
        <v>674</v>
      </c>
      <c r="B127" s="58" t="s">
        <v>332</v>
      </c>
      <c r="C127" s="58" t="s">
        <v>333</v>
      </c>
      <c r="D127" s="58" t="s">
        <v>334</v>
      </c>
      <c r="E127" s="58">
        <v>-3.266</v>
      </c>
      <c r="F127" s="58" t="s">
        <v>1263</v>
      </c>
      <c r="G127" s="58">
        <v>-5.5460000000000003</v>
      </c>
      <c r="H127" s="58" t="s">
        <v>1265</v>
      </c>
      <c r="I127" s="58">
        <v>-5.6980000000000004</v>
      </c>
      <c r="J127" s="58" t="s">
        <v>1264</v>
      </c>
      <c r="K127" s="58">
        <v>-5.12</v>
      </c>
      <c r="L127" s="58" t="s">
        <v>1268</v>
      </c>
      <c r="M127" s="58">
        <v>-5.2850000000000001</v>
      </c>
      <c r="N127" s="58" t="s">
        <v>1262</v>
      </c>
      <c r="O127" s="58">
        <v>-5.6120000000000001</v>
      </c>
      <c r="P127" s="58" t="s">
        <v>1268</v>
      </c>
    </row>
    <row r="128" spans="1:16" x14ac:dyDescent="0.6">
      <c r="A128" s="57" t="s">
        <v>674</v>
      </c>
      <c r="B128" s="58" t="s">
        <v>988</v>
      </c>
      <c r="C128" s="58" t="s">
        <v>989</v>
      </c>
      <c r="D128" s="58" t="s">
        <v>990</v>
      </c>
      <c r="E128" s="58">
        <v>-5.851</v>
      </c>
      <c r="F128" s="58" t="s">
        <v>1263</v>
      </c>
      <c r="G128" s="58">
        <v>-5.8179999999999996</v>
      </c>
      <c r="H128" s="58" t="s">
        <v>1265</v>
      </c>
      <c r="I128" s="58">
        <v>-5.9569999999999999</v>
      </c>
      <c r="J128" s="58" t="s">
        <v>1263</v>
      </c>
      <c r="K128" s="58">
        <v>-5.7240000000000002</v>
      </c>
      <c r="L128" s="58" t="s">
        <v>1263</v>
      </c>
      <c r="M128" s="58">
        <v>-6.3710000000000004</v>
      </c>
      <c r="N128" s="58" t="s">
        <v>1267</v>
      </c>
      <c r="O128" s="58">
        <v>-5.94</v>
      </c>
      <c r="P128" s="58" t="s">
        <v>1267</v>
      </c>
    </row>
    <row r="129" spans="1:16" x14ac:dyDescent="0.6">
      <c r="A129" s="57" t="s">
        <v>674</v>
      </c>
      <c r="B129" s="58" t="s">
        <v>351</v>
      </c>
      <c r="C129" s="58" t="s">
        <v>352</v>
      </c>
      <c r="D129" s="58" t="s">
        <v>353</v>
      </c>
      <c r="E129" s="58">
        <v>-6.3460000000000001</v>
      </c>
      <c r="F129" s="58" t="s">
        <v>1262</v>
      </c>
      <c r="G129" s="58">
        <v>-6.3159999999999998</v>
      </c>
      <c r="H129" s="58" t="s">
        <v>1264</v>
      </c>
      <c r="I129" s="58">
        <v>-5.6349999999999998</v>
      </c>
      <c r="J129" s="58" t="s">
        <v>1265</v>
      </c>
      <c r="K129" s="58">
        <v>-6.1749999999999998</v>
      </c>
      <c r="L129" s="58" t="s">
        <v>1270</v>
      </c>
      <c r="M129" s="58">
        <v>-6.6180000000000003</v>
      </c>
      <c r="N129" s="58" t="s">
        <v>1269</v>
      </c>
      <c r="O129" s="58">
        <v>-4.5209999999999999</v>
      </c>
      <c r="P129" s="58" t="s">
        <v>1267</v>
      </c>
    </row>
    <row r="130" spans="1:16" x14ac:dyDescent="0.6">
      <c r="A130" s="57" t="s">
        <v>674</v>
      </c>
      <c r="B130" s="58" t="s">
        <v>995</v>
      </c>
      <c r="C130" s="58" t="s">
        <v>996</v>
      </c>
      <c r="D130" s="58" t="s">
        <v>997</v>
      </c>
      <c r="E130" s="58">
        <v>-6.4210000000000003</v>
      </c>
      <c r="F130" s="58" t="s">
        <v>1265</v>
      </c>
      <c r="G130" s="58">
        <v>-6.8940000000000001</v>
      </c>
      <c r="H130" s="58" t="s">
        <v>1263</v>
      </c>
      <c r="I130" s="58">
        <v>-6.508</v>
      </c>
      <c r="J130" s="58" t="s">
        <v>1268</v>
      </c>
      <c r="K130" s="58">
        <v>-4.84</v>
      </c>
      <c r="L130" s="58" t="s">
        <v>1268</v>
      </c>
      <c r="M130" s="58">
        <v>-6.008</v>
      </c>
      <c r="N130" s="58" t="s">
        <v>1268</v>
      </c>
      <c r="O130" s="58">
        <v>-4.4269999999999996</v>
      </c>
      <c r="P130" s="58" t="s">
        <v>1262</v>
      </c>
    </row>
    <row r="131" spans="1:16" x14ac:dyDescent="0.6">
      <c r="A131" s="57" t="s">
        <v>674</v>
      </c>
      <c r="B131" s="58" t="s">
        <v>328</v>
      </c>
      <c r="C131" s="58" t="s">
        <v>329</v>
      </c>
      <c r="D131" s="58" t="s">
        <v>330</v>
      </c>
      <c r="E131" s="58">
        <v>-6.5640000000000001</v>
      </c>
      <c r="F131" s="58" t="s">
        <v>1262</v>
      </c>
      <c r="G131" s="58">
        <v>-6.5220000000000002</v>
      </c>
      <c r="H131" s="58" t="s">
        <v>1267</v>
      </c>
      <c r="I131" s="58">
        <v>-5.1120000000000001</v>
      </c>
      <c r="J131" s="58" t="s">
        <v>1265</v>
      </c>
      <c r="K131" s="58">
        <v>-6.59</v>
      </c>
      <c r="L131" s="58" t="s">
        <v>1266</v>
      </c>
      <c r="M131" s="58">
        <v>-6.8360000000000003</v>
      </c>
      <c r="N131" s="58" t="s">
        <v>1267</v>
      </c>
      <c r="O131" s="58">
        <v>-6.1909999999999998</v>
      </c>
      <c r="P131" s="58" t="s">
        <v>1268</v>
      </c>
    </row>
    <row r="132" spans="1:16" x14ac:dyDescent="0.6">
      <c r="A132" s="57" t="s">
        <v>1274</v>
      </c>
      <c r="B132" s="58" t="s">
        <v>1003</v>
      </c>
      <c r="C132" s="58" t="s">
        <v>1004</v>
      </c>
      <c r="D132" s="58" t="s">
        <v>1005</v>
      </c>
      <c r="E132" s="58">
        <v>-5.5469999999999997</v>
      </c>
      <c r="F132" s="58" t="s">
        <v>1267</v>
      </c>
      <c r="G132" s="58">
        <v>-5.6710000000000003</v>
      </c>
      <c r="H132" s="58" t="s">
        <v>1267</v>
      </c>
      <c r="I132" s="58">
        <v>-6.1079999999999997</v>
      </c>
      <c r="J132" s="58" t="s">
        <v>1264</v>
      </c>
      <c r="K132" s="58">
        <v>-6.2539999999999996</v>
      </c>
      <c r="L132" s="58" t="s">
        <v>1267</v>
      </c>
      <c r="M132" s="58">
        <v>-6.2569999999999997</v>
      </c>
      <c r="N132" s="58" t="s">
        <v>1263</v>
      </c>
      <c r="O132" s="58">
        <v>-6.008</v>
      </c>
      <c r="P132" s="58" t="s">
        <v>1264</v>
      </c>
    </row>
    <row r="133" spans="1:16" x14ac:dyDescent="0.6">
      <c r="A133" s="57" t="s">
        <v>498</v>
      </c>
      <c r="B133" s="58" t="s">
        <v>393</v>
      </c>
      <c r="C133" s="58" t="s">
        <v>394</v>
      </c>
      <c r="D133" s="58" t="s">
        <v>395</v>
      </c>
      <c r="E133" s="58">
        <v>-6.1070000000000002</v>
      </c>
      <c r="F133" s="58" t="s">
        <v>1262</v>
      </c>
      <c r="G133" s="58">
        <v>-5.9779999999999998</v>
      </c>
      <c r="H133" s="58" t="s">
        <v>1264</v>
      </c>
      <c r="I133" s="58">
        <v>-5.8940000000000001</v>
      </c>
      <c r="J133" s="58" t="s">
        <v>1262</v>
      </c>
      <c r="K133" s="58">
        <v>-6.194</v>
      </c>
      <c r="L133" s="58" t="s">
        <v>1269</v>
      </c>
      <c r="M133" s="58">
        <v>-5.9980000000000002</v>
      </c>
      <c r="N133" s="58" t="s">
        <v>1268</v>
      </c>
      <c r="O133" s="58">
        <v>-6.218</v>
      </c>
      <c r="P133" s="58" t="s">
        <v>1263</v>
      </c>
    </row>
    <row r="134" spans="1:16" x14ac:dyDescent="0.6">
      <c r="A134" s="57" t="s">
        <v>498</v>
      </c>
      <c r="B134" s="58" t="s">
        <v>1031</v>
      </c>
      <c r="C134" s="58" t="s">
        <v>1032</v>
      </c>
      <c r="D134" s="58" t="s">
        <v>1033</v>
      </c>
      <c r="E134" s="58">
        <v>-6.492</v>
      </c>
      <c r="F134" s="58" t="s">
        <v>1268</v>
      </c>
      <c r="G134" s="58">
        <v>-6.5069999999999997</v>
      </c>
      <c r="H134" s="58" t="s">
        <v>1262</v>
      </c>
      <c r="I134" s="58">
        <v>-6.274</v>
      </c>
      <c r="J134" s="58" t="s">
        <v>1264</v>
      </c>
      <c r="K134" s="58">
        <v>-6.6970000000000001</v>
      </c>
      <c r="L134" s="58" t="s">
        <v>1269</v>
      </c>
      <c r="M134" s="58">
        <v>-6.6369999999999996</v>
      </c>
      <c r="N134" s="58" t="s">
        <v>1267</v>
      </c>
      <c r="O134" s="58">
        <v>-6.319</v>
      </c>
      <c r="P134" s="58" t="s">
        <v>1263</v>
      </c>
    </row>
    <row r="135" spans="1:16" x14ac:dyDescent="0.6">
      <c r="A135" s="57" t="s">
        <v>498</v>
      </c>
      <c r="B135" s="58" t="s">
        <v>396</v>
      </c>
      <c r="C135" s="58" t="s">
        <v>397</v>
      </c>
      <c r="D135" s="58" t="s">
        <v>398</v>
      </c>
      <c r="E135" s="58">
        <v>-6.766</v>
      </c>
      <c r="F135" s="58" t="s">
        <v>1269</v>
      </c>
      <c r="G135" s="58">
        <v>-6.5060000000000002</v>
      </c>
      <c r="H135" s="58" t="s">
        <v>1263</v>
      </c>
      <c r="I135" s="58">
        <v>-5.3090000000000002</v>
      </c>
      <c r="J135" s="58" t="s">
        <v>1267</v>
      </c>
      <c r="K135" s="58">
        <v>-6.1360000000000001</v>
      </c>
      <c r="L135" s="58" t="s">
        <v>1263</v>
      </c>
      <c r="M135" s="58">
        <v>-6.2770000000000001</v>
      </c>
      <c r="N135" s="58" t="s">
        <v>1262</v>
      </c>
      <c r="O135" s="58">
        <v>-5.58</v>
      </c>
      <c r="P135" s="58" t="s">
        <v>1263</v>
      </c>
    </row>
    <row r="136" spans="1:16" x14ac:dyDescent="0.6">
      <c r="A136" s="57" t="s">
        <v>498</v>
      </c>
      <c r="B136" s="58" t="s">
        <v>390</v>
      </c>
      <c r="C136" s="58" t="s">
        <v>391</v>
      </c>
      <c r="D136" s="58" t="s">
        <v>392</v>
      </c>
      <c r="E136" s="58">
        <v>-6.218</v>
      </c>
      <c r="F136" s="58" t="s">
        <v>1262</v>
      </c>
      <c r="G136" s="58">
        <v>-6.3310000000000004</v>
      </c>
      <c r="H136" s="58" t="s">
        <v>1262</v>
      </c>
      <c r="I136" s="58">
        <v>-6.1029999999999998</v>
      </c>
      <c r="J136" s="58" t="s">
        <v>1267</v>
      </c>
      <c r="K136" s="58">
        <v>-5.8410000000000002</v>
      </c>
      <c r="L136" s="58" t="s">
        <v>1267</v>
      </c>
      <c r="M136" s="58">
        <v>-6.67</v>
      </c>
      <c r="N136" s="58" t="s">
        <v>1262</v>
      </c>
      <c r="O136" s="58">
        <v>-5.7320000000000002</v>
      </c>
      <c r="P136" s="58" t="s">
        <v>1267</v>
      </c>
    </row>
    <row r="137" spans="1:16" x14ac:dyDescent="0.6">
      <c r="A137" s="57" t="s">
        <v>498</v>
      </c>
      <c r="B137" s="58" t="s">
        <v>1034</v>
      </c>
      <c r="C137" s="58" t="s">
        <v>1035</v>
      </c>
      <c r="D137" s="58" t="s">
        <v>1036</v>
      </c>
      <c r="E137" s="58">
        <v>-6.2480000000000002</v>
      </c>
      <c r="F137" s="58" t="s">
        <v>1267</v>
      </c>
      <c r="G137" s="58">
        <v>-6.6550000000000002</v>
      </c>
      <c r="H137" s="58" t="s">
        <v>1263</v>
      </c>
      <c r="I137" s="58">
        <v>-5.452</v>
      </c>
      <c r="J137" s="58" t="s">
        <v>1265</v>
      </c>
      <c r="K137" s="58">
        <v>-6.2039999999999997</v>
      </c>
      <c r="L137" s="58" t="s">
        <v>1267</v>
      </c>
      <c r="M137" s="58">
        <v>-6.524</v>
      </c>
      <c r="N137" s="58" t="s">
        <v>1265</v>
      </c>
      <c r="O137" s="58">
        <v>-6.4560000000000004</v>
      </c>
      <c r="P137" s="58" t="s">
        <v>1267</v>
      </c>
    </row>
    <row r="138" spans="1:16" x14ac:dyDescent="0.6">
      <c r="A138" s="57" t="s">
        <v>498</v>
      </c>
      <c r="B138" s="58" t="s">
        <v>386</v>
      </c>
      <c r="C138" s="58" t="s">
        <v>387</v>
      </c>
      <c r="D138" s="58" t="s">
        <v>388</v>
      </c>
      <c r="E138" s="58">
        <v>-6.319</v>
      </c>
      <c r="F138" s="58" t="s">
        <v>1270</v>
      </c>
      <c r="G138" s="58">
        <v>-6.7770000000000001</v>
      </c>
      <c r="H138" s="58" t="s">
        <v>1264</v>
      </c>
      <c r="I138" s="58">
        <v>-5.4359999999999999</v>
      </c>
      <c r="J138" s="58" t="s">
        <v>1269</v>
      </c>
      <c r="K138" s="58">
        <v>-6.5270000000000001</v>
      </c>
      <c r="L138" s="58" t="s">
        <v>1270</v>
      </c>
      <c r="M138" s="58">
        <v>-6.665</v>
      </c>
      <c r="N138" s="58" t="s">
        <v>1270</v>
      </c>
      <c r="O138" s="58">
        <v>-5.9130000000000003</v>
      </c>
      <c r="P138" s="58" t="s">
        <v>1264</v>
      </c>
    </row>
    <row r="139" spans="1:16" x14ac:dyDescent="0.6">
      <c r="A139" s="57" t="s">
        <v>677</v>
      </c>
      <c r="B139" s="58" t="s">
        <v>473</v>
      </c>
      <c r="C139" s="58" t="s">
        <v>474</v>
      </c>
      <c r="D139" s="58" t="s">
        <v>475</v>
      </c>
      <c r="E139" s="58">
        <v>-3.9180000000000001</v>
      </c>
      <c r="F139" s="58" t="s">
        <v>1263</v>
      </c>
      <c r="G139" s="58">
        <v>-3.5640000000000001</v>
      </c>
      <c r="H139" s="58" t="s">
        <v>1267</v>
      </c>
      <c r="I139" s="58">
        <v>-3.7989999999999999</v>
      </c>
      <c r="J139" s="58" t="s">
        <v>1267</v>
      </c>
      <c r="K139" s="58">
        <v>-4.0629999999999997</v>
      </c>
      <c r="L139" s="58" t="s">
        <v>1267</v>
      </c>
      <c r="M139" s="58">
        <v>-3.8809999999999998</v>
      </c>
      <c r="N139" s="58" t="s">
        <v>1265</v>
      </c>
      <c r="O139" s="58">
        <v>-4.2279999999999998</v>
      </c>
      <c r="P139" s="58" t="s">
        <v>1264</v>
      </c>
    </row>
    <row r="140" spans="1:16" x14ac:dyDescent="0.6">
      <c r="A140" s="57" t="s">
        <v>677</v>
      </c>
      <c r="B140" s="58" t="s">
        <v>452</v>
      </c>
      <c r="C140" s="58" t="s">
        <v>453</v>
      </c>
      <c r="D140" s="58" t="s">
        <v>454</v>
      </c>
      <c r="E140" s="58">
        <v>-6.1260000000000003</v>
      </c>
      <c r="F140" s="58" t="s">
        <v>1268</v>
      </c>
      <c r="G140" s="58">
        <v>-6.1719999999999997</v>
      </c>
      <c r="H140" s="58" t="s">
        <v>1267</v>
      </c>
      <c r="I140" s="58">
        <v>-5.6</v>
      </c>
      <c r="J140" s="58" t="s">
        <v>1265</v>
      </c>
      <c r="K140" s="58">
        <v>-5.931</v>
      </c>
      <c r="L140" s="58" t="s">
        <v>1263</v>
      </c>
      <c r="M140" s="58">
        <v>-6.0810000000000004</v>
      </c>
      <c r="N140" s="58" t="s">
        <v>1267</v>
      </c>
      <c r="O140" s="58">
        <v>-6.4980000000000002</v>
      </c>
      <c r="P140" s="58" t="s">
        <v>1264</v>
      </c>
    </row>
    <row r="141" spans="1:16" x14ac:dyDescent="0.6">
      <c r="A141" s="57" t="s">
        <v>677</v>
      </c>
      <c r="B141" s="58" t="s">
        <v>461</v>
      </c>
      <c r="C141" s="58" t="s">
        <v>462</v>
      </c>
      <c r="D141" s="58" t="s">
        <v>463</v>
      </c>
      <c r="E141" s="58">
        <v>-6.4470000000000001</v>
      </c>
      <c r="F141" s="58" t="s">
        <v>1267</v>
      </c>
      <c r="G141" s="58">
        <v>-6.14</v>
      </c>
      <c r="H141" s="58" t="s">
        <v>1269</v>
      </c>
      <c r="I141" s="58">
        <v>-5.7990000000000004</v>
      </c>
      <c r="J141" s="58" t="s">
        <v>1267</v>
      </c>
      <c r="K141" s="58">
        <v>-6.09</v>
      </c>
      <c r="L141" s="58" t="s">
        <v>1263</v>
      </c>
      <c r="M141" s="58">
        <v>-6.0880000000000001</v>
      </c>
      <c r="N141" s="58" t="s">
        <v>1264</v>
      </c>
      <c r="O141" s="58">
        <v>-6.6050000000000004</v>
      </c>
      <c r="P141" s="58" t="s">
        <v>1267</v>
      </c>
    </row>
    <row r="142" spans="1:16" x14ac:dyDescent="0.6">
      <c r="A142" s="57" t="s">
        <v>677</v>
      </c>
      <c r="B142" s="58" t="s">
        <v>410</v>
      </c>
      <c r="C142" s="58" t="s">
        <v>411</v>
      </c>
      <c r="D142" s="58" t="s">
        <v>412</v>
      </c>
      <c r="E142" s="58">
        <v>-6.7130000000000001</v>
      </c>
      <c r="F142" s="58" t="s">
        <v>1264</v>
      </c>
      <c r="G142" s="58">
        <v>-6.9809999999999999</v>
      </c>
      <c r="H142" s="58" t="s">
        <v>1265</v>
      </c>
      <c r="I142" s="58">
        <v>-5.5720000000000001</v>
      </c>
      <c r="J142" s="58" t="s">
        <v>1267</v>
      </c>
      <c r="K142" s="58">
        <v>-5.8609999999999998</v>
      </c>
      <c r="L142" s="58" t="s">
        <v>1268</v>
      </c>
      <c r="M142" s="58">
        <v>-7.0730000000000004</v>
      </c>
      <c r="N142" s="58" t="s">
        <v>1268</v>
      </c>
      <c r="O142" s="58">
        <v>-6.298</v>
      </c>
      <c r="P142" s="58" t="s">
        <v>1263</v>
      </c>
    </row>
    <row r="143" spans="1:16" x14ac:dyDescent="0.6">
      <c r="A143" s="57" t="s">
        <v>677</v>
      </c>
      <c r="B143" s="58" t="s">
        <v>465</v>
      </c>
      <c r="C143" s="58" t="s">
        <v>466</v>
      </c>
      <c r="D143" s="58" t="s">
        <v>467</v>
      </c>
      <c r="E143" s="58">
        <v>-4.7679999999999998</v>
      </c>
      <c r="F143" s="58" t="s">
        <v>1268</v>
      </c>
      <c r="G143" s="58">
        <v>-5.109</v>
      </c>
      <c r="H143" s="58" t="s">
        <v>1269</v>
      </c>
      <c r="I143" s="58">
        <v>-4.8390000000000004</v>
      </c>
      <c r="J143" s="58" t="s">
        <v>1265</v>
      </c>
      <c r="K143" s="58">
        <v>-4.7530000000000001</v>
      </c>
      <c r="L143" s="58" t="s">
        <v>1262</v>
      </c>
      <c r="M143" s="58">
        <v>-5.2119999999999997</v>
      </c>
      <c r="N143" s="58" t="s">
        <v>1262</v>
      </c>
      <c r="O143" s="58">
        <v>-4.9480000000000004</v>
      </c>
      <c r="P143" s="58" t="s">
        <v>1269</v>
      </c>
    </row>
    <row r="144" spans="1:16" x14ac:dyDescent="0.6">
      <c r="A144" s="57" t="s">
        <v>677</v>
      </c>
      <c r="B144" s="58" t="s">
        <v>468</v>
      </c>
      <c r="C144" s="58" t="s">
        <v>469</v>
      </c>
      <c r="D144" s="58" t="s">
        <v>470</v>
      </c>
      <c r="E144" s="58">
        <v>-5.01</v>
      </c>
      <c r="F144" s="58" t="s">
        <v>1267</v>
      </c>
      <c r="G144" s="58">
        <v>-4.6100000000000003</v>
      </c>
      <c r="H144" s="58" t="s">
        <v>1263</v>
      </c>
      <c r="I144" s="58">
        <v>-4.6970000000000001</v>
      </c>
      <c r="J144" s="58" t="s">
        <v>1263</v>
      </c>
      <c r="K144" s="58">
        <v>-4.7969999999999997</v>
      </c>
      <c r="L144" s="58" t="s">
        <v>1267</v>
      </c>
      <c r="M144" s="58">
        <v>-4.9290000000000003</v>
      </c>
      <c r="N144" s="58" t="s">
        <v>1267</v>
      </c>
      <c r="O144" s="58">
        <v>-5.5960000000000001</v>
      </c>
      <c r="P144" s="58" t="s">
        <v>1267</v>
      </c>
    </row>
    <row r="145" spans="1:16" x14ac:dyDescent="0.6">
      <c r="A145" s="57" t="s">
        <v>677</v>
      </c>
      <c r="B145" s="58" t="s">
        <v>448</v>
      </c>
      <c r="C145" s="58" t="s">
        <v>449</v>
      </c>
      <c r="D145" s="58" t="s">
        <v>450</v>
      </c>
      <c r="E145" s="58">
        <v>-6.57</v>
      </c>
      <c r="F145" s="58" t="s">
        <v>1262</v>
      </c>
      <c r="G145" s="58">
        <v>-6.27</v>
      </c>
      <c r="H145" s="58" t="s">
        <v>1264</v>
      </c>
      <c r="I145" s="58">
        <v>-5.9749999999999996</v>
      </c>
      <c r="J145" s="58" t="s">
        <v>1264</v>
      </c>
      <c r="K145" s="58">
        <v>-6.3869999999999996</v>
      </c>
      <c r="L145" s="58" t="s">
        <v>1270</v>
      </c>
      <c r="M145" s="58">
        <v>-6.0529999999999999</v>
      </c>
      <c r="N145" s="58" t="s">
        <v>1268</v>
      </c>
      <c r="O145" s="58">
        <v>-6.8479999999999999</v>
      </c>
      <c r="P145" s="58" t="s">
        <v>1263</v>
      </c>
    </row>
    <row r="146" spans="1:16" x14ac:dyDescent="0.6">
      <c r="A146" s="57" t="s">
        <v>677</v>
      </c>
      <c r="B146" s="58" t="s">
        <v>455</v>
      </c>
      <c r="C146" s="58" t="s">
        <v>456</v>
      </c>
      <c r="D146" s="58" t="s">
        <v>1064</v>
      </c>
      <c r="E146" s="58">
        <v>-5.52</v>
      </c>
      <c r="F146" s="58" t="s">
        <v>1268</v>
      </c>
      <c r="G146" s="58">
        <v>-5.4880000000000004</v>
      </c>
      <c r="H146" s="58" t="s">
        <v>1263</v>
      </c>
      <c r="I146" s="58">
        <v>-5.4020000000000001</v>
      </c>
      <c r="J146" s="58" t="s">
        <v>1263</v>
      </c>
      <c r="K146" s="58">
        <v>-5.4480000000000004</v>
      </c>
      <c r="L146" s="58" t="s">
        <v>1262</v>
      </c>
      <c r="M146" s="58">
        <v>-6.0739999999999998</v>
      </c>
      <c r="N146" s="58" t="s">
        <v>1265</v>
      </c>
      <c r="O146" s="58">
        <v>-5.9050000000000002</v>
      </c>
      <c r="P146" s="58" t="s">
        <v>1275</v>
      </c>
    </row>
    <row r="147" spans="1:16" x14ac:dyDescent="0.6">
      <c r="A147" s="57" t="s">
        <v>677</v>
      </c>
      <c r="B147" s="58" t="s">
        <v>438</v>
      </c>
      <c r="C147" s="58" t="s">
        <v>439</v>
      </c>
      <c r="D147" s="58" t="s">
        <v>440</v>
      </c>
      <c r="E147" s="58">
        <v>-6.6970000000000001</v>
      </c>
      <c r="F147" s="58" t="s">
        <v>1262</v>
      </c>
      <c r="G147" s="58">
        <v>-6.508</v>
      </c>
      <c r="H147" s="58" t="s">
        <v>1270</v>
      </c>
      <c r="I147" s="58">
        <v>-5.1509999999999998</v>
      </c>
      <c r="J147" s="58" t="s">
        <v>1265</v>
      </c>
      <c r="K147" s="58">
        <v>-6.4640000000000004</v>
      </c>
      <c r="L147" s="58" t="s">
        <v>1266</v>
      </c>
      <c r="M147" s="58">
        <v>-5.4349999999999996</v>
      </c>
      <c r="N147" s="58" t="s">
        <v>1265</v>
      </c>
      <c r="O147" s="58">
        <v>-4.1260000000000003</v>
      </c>
      <c r="P147" s="58" t="s">
        <v>1264</v>
      </c>
    </row>
    <row r="148" spans="1:16" x14ac:dyDescent="0.6">
      <c r="A148" s="57" t="s">
        <v>677</v>
      </c>
      <c r="B148" s="58" t="s">
        <v>1069</v>
      </c>
      <c r="C148" s="58" t="s">
        <v>1070</v>
      </c>
      <c r="D148" s="58" t="s">
        <v>1071</v>
      </c>
      <c r="E148" s="58">
        <v>-6.3250000000000002</v>
      </c>
      <c r="F148" s="58" t="s">
        <v>1263</v>
      </c>
      <c r="G148" s="58">
        <v>-6.2629999999999999</v>
      </c>
      <c r="H148" s="58" t="s">
        <v>1263</v>
      </c>
      <c r="I148" s="58">
        <v>-5.4909999999999997</v>
      </c>
      <c r="J148" s="58" t="s">
        <v>1265</v>
      </c>
      <c r="K148" s="58">
        <v>-6.4420000000000002</v>
      </c>
      <c r="L148" s="58" t="s">
        <v>1263</v>
      </c>
      <c r="M148" s="58">
        <v>-6.3040000000000003</v>
      </c>
      <c r="N148" s="58" t="s">
        <v>1263</v>
      </c>
      <c r="O148" s="58">
        <v>-7.633</v>
      </c>
      <c r="P148" s="58" t="s">
        <v>1267</v>
      </c>
    </row>
    <row r="149" spans="1:16" x14ac:dyDescent="0.6">
      <c r="A149" s="57" t="s">
        <v>677</v>
      </c>
      <c r="B149" s="58" t="s">
        <v>1078</v>
      </c>
      <c r="C149" s="58" t="s">
        <v>1079</v>
      </c>
      <c r="D149" s="58" t="s">
        <v>1080</v>
      </c>
      <c r="E149" s="58">
        <v>-6.4260000000000002</v>
      </c>
      <c r="F149" s="58" t="s">
        <v>1267</v>
      </c>
      <c r="G149" s="58">
        <v>-7.008</v>
      </c>
      <c r="H149" s="58" t="s">
        <v>1270</v>
      </c>
      <c r="I149" s="58">
        <v>-5.91</v>
      </c>
      <c r="J149" s="58" t="s">
        <v>1264</v>
      </c>
      <c r="K149" s="58">
        <v>-6.5970000000000004</v>
      </c>
      <c r="L149" s="58" t="s">
        <v>1269</v>
      </c>
      <c r="M149" s="58">
        <v>-6.8079999999999998</v>
      </c>
      <c r="N149" s="58" t="s">
        <v>1269</v>
      </c>
      <c r="O149" s="58">
        <v>-5.1580000000000004</v>
      </c>
      <c r="P149" s="58" t="s">
        <v>1263</v>
      </c>
    </row>
    <row r="150" spans="1:16" x14ac:dyDescent="0.6">
      <c r="A150" s="57" t="s">
        <v>677</v>
      </c>
      <c r="B150" s="58" t="s">
        <v>441</v>
      </c>
      <c r="C150" s="58" t="s">
        <v>442</v>
      </c>
      <c r="D150" s="58" t="s">
        <v>443</v>
      </c>
      <c r="E150" s="58">
        <v>-6.2290000000000001</v>
      </c>
      <c r="F150" s="58" t="s">
        <v>1267</v>
      </c>
      <c r="G150" s="58">
        <v>-6.93</v>
      </c>
      <c r="H150" s="58" t="s">
        <v>1262</v>
      </c>
      <c r="I150" s="58">
        <v>-5.3339999999999996</v>
      </c>
      <c r="J150" s="58" t="s">
        <v>1263</v>
      </c>
      <c r="K150" s="58">
        <v>-6.6079999999999997</v>
      </c>
      <c r="L150" s="58" t="s">
        <v>1266</v>
      </c>
      <c r="M150" s="58">
        <v>-6.6139999999999999</v>
      </c>
      <c r="N150" s="58" t="s">
        <v>1266</v>
      </c>
      <c r="O150" s="58">
        <v>-5.3179999999999996</v>
      </c>
      <c r="P150" s="58" t="s">
        <v>1267</v>
      </c>
    </row>
    <row r="151" spans="1:16" x14ac:dyDescent="0.6">
      <c r="A151" s="57" t="s">
        <v>677</v>
      </c>
      <c r="B151" s="58" t="s">
        <v>1085</v>
      </c>
      <c r="C151" s="58" t="s">
        <v>1086</v>
      </c>
      <c r="D151" s="58" t="s">
        <v>1087</v>
      </c>
      <c r="E151" s="58">
        <v>-6.2590000000000003</v>
      </c>
      <c r="F151" s="58" t="s">
        <v>1268</v>
      </c>
      <c r="G151" s="58">
        <v>-5.9710000000000001</v>
      </c>
      <c r="H151" s="58" t="s">
        <v>1267</v>
      </c>
      <c r="I151" s="58">
        <v>-5.76</v>
      </c>
      <c r="J151" s="58" t="s">
        <v>1263</v>
      </c>
      <c r="K151" s="58">
        <v>-6.1180000000000003</v>
      </c>
      <c r="L151" s="58" t="s">
        <v>1267</v>
      </c>
      <c r="M151" s="58">
        <v>-6.1980000000000004</v>
      </c>
      <c r="N151" s="58" t="s">
        <v>1267</v>
      </c>
      <c r="O151" s="58">
        <v>-4.8029999999999999</v>
      </c>
      <c r="P151" s="58" t="s">
        <v>1267</v>
      </c>
    </row>
    <row r="152" spans="1:16" x14ac:dyDescent="0.6">
      <c r="A152" s="57" t="s">
        <v>677</v>
      </c>
      <c r="B152" s="58" t="s">
        <v>414</v>
      </c>
      <c r="C152" s="58" t="s">
        <v>415</v>
      </c>
      <c r="D152" s="58" t="s">
        <v>416</v>
      </c>
      <c r="E152" s="58">
        <v>-7.13</v>
      </c>
      <c r="F152" s="58" t="s">
        <v>1266</v>
      </c>
      <c r="G152" s="58">
        <v>-6.6719999999999997</v>
      </c>
      <c r="H152" s="58" t="s">
        <v>1267</v>
      </c>
      <c r="I152" s="58">
        <v>-5.1210000000000004</v>
      </c>
      <c r="J152" s="58" t="s">
        <v>1263</v>
      </c>
      <c r="K152" s="58">
        <v>-6.7729999999999997</v>
      </c>
      <c r="L152" s="58" t="s">
        <v>1266</v>
      </c>
      <c r="M152" s="58">
        <v>-4.25</v>
      </c>
      <c r="N152" s="58" t="s">
        <v>1267</v>
      </c>
      <c r="O152" s="58">
        <v>-5.0890000000000004</v>
      </c>
      <c r="P152" s="58" t="s">
        <v>1263</v>
      </c>
    </row>
    <row r="153" spans="1:16" x14ac:dyDescent="0.6">
      <c r="A153" s="57" t="s">
        <v>677</v>
      </c>
      <c r="B153" s="58" t="s">
        <v>400</v>
      </c>
      <c r="C153" s="58" t="s">
        <v>401</v>
      </c>
      <c r="D153" s="58" t="s">
        <v>402</v>
      </c>
      <c r="E153" s="58">
        <v>-4.7130000000000001</v>
      </c>
      <c r="F153" s="58" t="s">
        <v>1265</v>
      </c>
      <c r="G153" s="58">
        <v>-4.3789999999999996</v>
      </c>
      <c r="H153" s="58" t="s">
        <v>1267</v>
      </c>
      <c r="I153" s="58">
        <v>-4.54</v>
      </c>
      <c r="J153" s="58" t="s">
        <v>1264</v>
      </c>
      <c r="K153" s="58">
        <v>-4.74</v>
      </c>
      <c r="L153" s="58" t="s">
        <v>1265</v>
      </c>
      <c r="M153" s="58">
        <v>-5.4180000000000001</v>
      </c>
      <c r="N153" s="58" t="s">
        <v>1267</v>
      </c>
      <c r="O153" s="58">
        <v>-5.0739999999999998</v>
      </c>
      <c r="P153" s="58" t="s">
        <v>1265</v>
      </c>
    </row>
    <row r="154" spans="1:16" x14ac:dyDescent="0.6">
      <c r="A154" s="57" t="s">
        <v>677</v>
      </c>
      <c r="B154" s="58" t="s">
        <v>1088</v>
      </c>
      <c r="C154" s="58" t="s">
        <v>1089</v>
      </c>
      <c r="D154" s="58" t="s">
        <v>1090</v>
      </c>
      <c r="E154" s="58">
        <v>-6.2519999999999998</v>
      </c>
      <c r="F154" s="58" t="s">
        <v>1268</v>
      </c>
      <c r="G154" s="58">
        <v>-6.6970000000000001</v>
      </c>
      <c r="H154" s="58" t="s">
        <v>1266</v>
      </c>
      <c r="I154" s="58">
        <v>-6.1029999999999998</v>
      </c>
      <c r="J154" s="58" t="s">
        <v>1264</v>
      </c>
      <c r="K154" s="58">
        <v>-6.3620000000000001</v>
      </c>
      <c r="L154" s="58" t="s">
        <v>1269</v>
      </c>
      <c r="M154" s="58">
        <v>-6.5209999999999999</v>
      </c>
      <c r="N154" s="58" t="s">
        <v>1270</v>
      </c>
      <c r="O154" s="58">
        <v>-6.64</v>
      </c>
      <c r="P154" s="58" t="s">
        <v>1267</v>
      </c>
    </row>
    <row r="155" spans="1:16" x14ac:dyDescent="0.6">
      <c r="A155" s="57" t="s">
        <v>677</v>
      </c>
      <c r="B155" s="58" t="s">
        <v>406</v>
      </c>
      <c r="C155" s="58" t="s">
        <v>407</v>
      </c>
      <c r="D155" s="58" t="s">
        <v>408</v>
      </c>
      <c r="E155" s="58">
        <v>-6.0069999999999997</v>
      </c>
      <c r="F155" s="58" t="s">
        <v>1267</v>
      </c>
      <c r="G155" s="58">
        <v>-6.109</v>
      </c>
      <c r="H155" s="58" t="s">
        <v>1265</v>
      </c>
      <c r="I155" s="58">
        <v>-6.3710000000000004</v>
      </c>
      <c r="J155" s="58" t="s">
        <v>1264</v>
      </c>
      <c r="K155" s="58">
        <v>-6.0030000000000001</v>
      </c>
      <c r="L155" s="58" t="s">
        <v>1263</v>
      </c>
      <c r="M155" s="58">
        <v>-6.2750000000000004</v>
      </c>
      <c r="N155" s="58" t="s">
        <v>1267</v>
      </c>
      <c r="O155" s="58">
        <v>-6.1580000000000004</v>
      </c>
      <c r="P155" s="58" t="s">
        <v>1267</v>
      </c>
    </row>
    <row r="156" spans="1:16" x14ac:dyDescent="0.6">
      <c r="A156" s="57" t="s">
        <v>677</v>
      </c>
      <c r="B156" s="58" t="s">
        <v>678</v>
      </c>
      <c r="C156" s="58" t="s">
        <v>1094</v>
      </c>
      <c r="D156" s="58" t="s">
        <v>1095</v>
      </c>
      <c r="E156" s="58">
        <v>-8.4510000000000005</v>
      </c>
      <c r="F156" s="58" t="s">
        <v>1269</v>
      </c>
      <c r="G156" s="58">
        <v>-9.1440000000000001</v>
      </c>
      <c r="H156" s="58" t="s">
        <v>1264</v>
      </c>
      <c r="I156" s="58">
        <v>-8.2609999999999992</v>
      </c>
      <c r="J156" s="58" t="s">
        <v>1269</v>
      </c>
      <c r="K156" s="58">
        <v>-8.7360000000000007</v>
      </c>
      <c r="L156" s="58" t="s">
        <v>1268</v>
      </c>
      <c r="M156" s="58">
        <v>-8.0690000000000008</v>
      </c>
      <c r="N156" s="58" t="s">
        <v>1268</v>
      </c>
      <c r="O156" s="58">
        <v>-6.6970000000000001</v>
      </c>
      <c r="P156" s="58" t="s">
        <v>1270</v>
      </c>
    </row>
    <row r="157" spans="1:16" x14ac:dyDescent="0.6">
      <c r="A157" s="57" t="s">
        <v>677</v>
      </c>
      <c r="B157" s="58" t="s">
        <v>430</v>
      </c>
      <c r="C157" s="58" t="s">
        <v>431</v>
      </c>
      <c r="D157" s="58" t="s">
        <v>432</v>
      </c>
      <c r="E157" s="58">
        <v>-6.4660000000000002</v>
      </c>
      <c r="F157" s="58" t="s">
        <v>1263</v>
      </c>
      <c r="G157" s="58">
        <v>-6.1680000000000001</v>
      </c>
      <c r="H157" s="58" t="s">
        <v>1264</v>
      </c>
      <c r="I157" s="58">
        <v>-5.5359999999999996</v>
      </c>
      <c r="J157" s="58" t="s">
        <v>1263</v>
      </c>
      <c r="K157" s="58">
        <v>-5.9269999999999996</v>
      </c>
      <c r="L157" s="58" t="s">
        <v>1269</v>
      </c>
      <c r="M157" s="58">
        <v>-6.0069999999999997</v>
      </c>
      <c r="N157" s="58" t="s">
        <v>1264</v>
      </c>
      <c r="O157" s="58">
        <v>-6.6109999999999998</v>
      </c>
      <c r="P157" s="58" t="s">
        <v>1263</v>
      </c>
    </row>
    <row r="158" spans="1:16" x14ac:dyDescent="0.6">
      <c r="A158" s="57" t="s">
        <v>677</v>
      </c>
      <c r="B158" s="58" t="s">
        <v>1099</v>
      </c>
      <c r="C158" s="58" t="s">
        <v>1100</v>
      </c>
      <c r="D158" s="58" t="s">
        <v>1101</v>
      </c>
      <c r="E158" s="58">
        <v>-5.6040000000000001</v>
      </c>
      <c r="F158" s="58" t="s">
        <v>1262</v>
      </c>
      <c r="G158" s="58">
        <v>-5.4240000000000004</v>
      </c>
      <c r="H158" s="58" t="s">
        <v>1263</v>
      </c>
      <c r="I158" s="58">
        <v>-5.8869999999999996</v>
      </c>
      <c r="J158" s="58" t="s">
        <v>1268</v>
      </c>
      <c r="K158" s="58">
        <v>-5.891</v>
      </c>
      <c r="L158" s="58" t="s">
        <v>1266</v>
      </c>
      <c r="M158" s="58">
        <v>-6.0090000000000003</v>
      </c>
      <c r="N158" s="58" t="s">
        <v>1262</v>
      </c>
      <c r="O158" s="58">
        <v>-6.0609999999999999</v>
      </c>
      <c r="P158" s="58" t="s">
        <v>1268</v>
      </c>
    </row>
    <row r="159" spans="1:16" x14ac:dyDescent="0.6">
      <c r="A159" s="57" t="s">
        <v>677</v>
      </c>
      <c r="B159" s="58" t="s">
        <v>435</v>
      </c>
      <c r="C159" s="58" t="s">
        <v>436</v>
      </c>
      <c r="D159" s="58" t="s">
        <v>437</v>
      </c>
      <c r="E159" s="58">
        <v>-6.42</v>
      </c>
      <c r="F159" s="58" t="s">
        <v>1270</v>
      </c>
      <c r="G159" s="58">
        <v>-6.5270000000000001</v>
      </c>
      <c r="H159" s="58" t="s">
        <v>1265</v>
      </c>
      <c r="I159" s="58">
        <v>-5.226</v>
      </c>
      <c r="J159" s="58" t="s">
        <v>1267</v>
      </c>
      <c r="K159" s="58">
        <v>-6.5049999999999999</v>
      </c>
      <c r="L159" s="58" t="s">
        <v>1266</v>
      </c>
      <c r="M159" s="58">
        <v>-5.5650000000000004</v>
      </c>
      <c r="N159" s="58" t="s">
        <v>1270</v>
      </c>
      <c r="O159" s="58">
        <v>-4.7759999999999998</v>
      </c>
      <c r="P159" s="58" t="s">
        <v>1268</v>
      </c>
    </row>
    <row r="160" spans="1:16" x14ac:dyDescent="0.6">
      <c r="A160" s="57" t="s">
        <v>677</v>
      </c>
      <c r="B160" s="58" t="s">
        <v>458</v>
      </c>
      <c r="C160" s="58" t="s">
        <v>459</v>
      </c>
      <c r="D160" s="58" t="s">
        <v>460</v>
      </c>
      <c r="E160" s="58">
        <v>-6.7469999999999999</v>
      </c>
      <c r="F160" s="58" t="s">
        <v>1263</v>
      </c>
      <c r="G160" s="58">
        <v>-6.4740000000000002</v>
      </c>
      <c r="H160" s="58" t="s">
        <v>1268</v>
      </c>
      <c r="I160" s="58">
        <v>-5.5869999999999997</v>
      </c>
      <c r="J160" s="58" t="s">
        <v>1264</v>
      </c>
      <c r="K160" s="58">
        <v>-6.375</v>
      </c>
      <c r="L160" s="58" t="s">
        <v>1269</v>
      </c>
      <c r="M160" s="58">
        <v>-6.1920000000000002</v>
      </c>
      <c r="N160" s="58" t="s">
        <v>1262</v>
      </c>
      <c r="O160" s="58">
        <v>-6.2329999999999997</v>
      </c>
      <c r="P160" s="58" t="s">
        <v>1264</v>
      </c>
    </row>
    <row r="161" spans="1:16" x14ac:dyDescent="0.6">
      <c r="A161" s="57" t="s">
        <v>677</v>
      </c>
      <c r="B161" s="58" t="s">
        <v>403</v>
      </c>
      <c r="C161" s="58" t="s">
        <v>404</v>
      </c>
      <c r="D161" s="58" t="s">
        <v>405</v>
      </c>
      <c r="E161" s="58">
        <v>-6.3470000000000004</v>
      </c>
      <c r="F161" s="58" t="s">
        <v>1270</v>
      </c>
      <c r="G161" s="58">
        <v>-7.0019999999999998</v>
      </c>
      <c r="H161" s="58" t="s">
        <v>1266</v>
      </c>
      <c r="I161" s="58">
        <v>-5.7850000000000001</v>
      </c>
      <c r="J161" s="58" t="s">
        <v>1263</v>
      </c>
      <c r="K161" s="58">
        <v>-6.5810000000000004</v>
      </c>
      <c r="L161" s="58" t="s">
        <v>1269</v>
      </c>
      <c r="M161" s="58">
        <v>-6.9550000000000001</v>
      </c>
      <c r="N161" s="58" t="s">
        <v>1269</v>
      </c>
      <c r="O161" s="58">
        <v>-5.3630000000000004</v>
      </c>
      <c r="P161" s="58" t="s">
        <v>1265</v>
      </c>
    </row>
    <row r="162" spans="1:16" x14ac:dyDescent="0.6">
      <c r="A162" s="57" t="s">
        <v>677</v>
      </c>
      <c r="B162" s="58" t="s">
        <v>1124</v>
      </c>
      <c r="C162" s="58" t="s">
        <v>1125</v>
      </c>
      <c r="D162" s="58" t="s">
        <v>1126</v>
      </c>
      <c r="E162" s="58">
        <v>-6.5030000000000001</v>
      </c>
      <c r="F162" s="58" t="s">
        <v>1266</v>
      </c>
      <c r="G162" s="58">
        <v>-6.3810000000000002</v>
      </c>
      <c r="H162" s="58" t="s">
        <v>1270</v>
      </c>
      <c r="I162" s="58">
        <v>-5.01</v>
      </c>
      <c r="J162" s="58" t="s">
        <v>1265</v>
      </c>
      <c r="K162" s="58">
        <v>-6.359</v>
      </c>
      <c r="L162" s="58" t="s">
        <v>1266</v>
      </c>
      <c r="M162" s="58">
        <v>-5.0810000000000004</v>
      </c>
      <c r="N162" s="58" t="s">
        <v>1267</v>
      </c>
      <c r="O162" s="58">
        <v>-4.399</v>
      </c>
      <c r="P162" s="58" t="s">
        <v>1263</v>
      </c>
    </row>
    <row r="163" spans="1:16" x14ac:dyDescent="0.6">
      <c r="A163" s="57" t="s">
        <v>677</v>
      </c>
      <c r="B163" s="58" t="s">
        <v>1143</v>
      </c>
      <c r="C163" s="58" t="s">
        <v>1144</v>
      </c>
      <c r="D163" s="58" t="s">
        <v>1145</v>
      </c>
      <c r="E163" s="58">
        <v>-6.62</v>
      </c>
      <c r="F163" s="58" t="s">
        <v>1262</v>
      </c>
      <c r="G163" s="58">
        <v>-6.5990000000000002</v>
      </c>
      <c r="H163" s="58" t="s">
        <v>1267</v>
      </c>
      <c r="I163" s="58">
        <v>-5.1029999999999998</v>
      </c>
      <c r="J163" s="58" t="s">
        <v>1267</v>
      </c>
      <c r="K163" s="58">
        <v>-6.6369999999999996</v>
      </c>
      <c r="L163" s="58" t="s">
        <v>1263</v>
      </c>
      <c r="M163" s="58">
        <v>-4.7839999999999998</v>
      </c>
      <c r="N163" s="58" t="s">
        <v>1267</v>
      </c>
      <c r="O163" s="58">
        <v>-5.2919999999999998</v>
      </c>
      <c r="P163" s="58" t="s">
        <v>1267</v>
      </c>
    </row>
    <row r="164" spans="1:16" x14ac:dyDescent="0.6">
      <c r="A164" s="57" t="s">
        <v>677</v>
      </c>
      <c r="B164" s="58" t="s">
        <v>444</v>
      </c>
      <c r="C164" s="58" t="s">
        <v>445</v>
      </c>
      <c r="D164" s="58" t="s">
        <v>446</v>
      </c>
      <c r="E164" s="58">
        <v>-6.4820000000000002</v>
      </c>
      <c r="F164" s="58" t="s">
        <v>1270</v>
      </c>
      <c r="G164" s="58">
        <v>-6.6580000000000004</v>
      </c>
      <c r="H164" s="58" t="s">
        <v>1266</v>
      </c>
      <c r="I164" s="58">
        <v>-5.41</v>
      </c>
      <c r="J164" s="58" t="s">
        <v>1269</v>
      </c>
      <c r="K164" s="58">
        <v>-6.41</v>
      </c>
      <c r="L164" s="58" t="s">
        <v>1266</v>
      </c>
      <c r="M164" s="58">
        <v>-6.6150000000000002</v>
      </c>
      <c r="N164" s="58" t="s">
        <v>1266</v>
      </c>
      <c r="O164" s="58">
        <v>-4.4649999999999999</v>
      </c>
      <c r="P164" s="58" t="s">
        <v>1267</v>
      </c>
    </row>
    <row r="165" spans="1:16" x14ac:dyDescent="0.6">
      <c r="A165" s="57" t="s">
        <v>677</v>
      </c>
      <c r="B165" s="58" t="s">
        <v>1173</v>
      </c>
      <c r="C165" s="58" t="s">
        <v>1174</v>
      </c>
      <c r="D165" s="58" t="s">
        <v>1175</v>
      </c>
      <c r="E165" s="58">
        <v>-5.9649999999999999</v>
      </c>
      <c r="F165" s="58" t="s">
        <v>1264</v>
      </c>
      <c r="G165" s="58">
        <v>-6.0060000000000002</v>
      </c>
      <c r="H165" s="58" t="s">
        <v>1267</v>
      </c>
      <c r="I165" s="58">
        <v>-6.0590000000000002</v>
      </c>
      <c r="J165" s="58" t="s">
        <v>1268</v>
      </c>
      <c r="K165" s="58">
        <v>-6.2619999999999996</v>
      </c>
      <c r="L165" s="58" t="s">
        <v>1270</v>
      </c>
      <c r="M165" s="58">
        <v>-6.1689999999999996</v>
      </c>
      <c r="N165" s="58" t="s">
        <v>1267</v>
      </c>
      <c r="O165" s="58">
        <v>-6.2430000000000003</v>
      </c>
      <c r="P165" s="58" t="s">
        <v>1268</v>
      </c>
    </row>
    <row r="166" spans="1:16" x14ac:dyDescent="0.6">
      <c r="A166" s="57" t="s">
        <v>677</v>
      </c>
      <c r="B166" s="58" t="s">
        <v>423</v>
      </c>
      <c r="C166" s="58" t="s">
        <v>424</v>
      </c>
      <c r="D166" s="58" t="s">
        <v>425</v>
      </c>
      <c r="E166" s="58">
        <v>-6.67</v>
      </c>
      <c r="F166" s="58" t="s">
        <v>1266</v>
      </c>
      <c r="G166" s="58">
        <v>-7.2759999999999998</v>
      </c>
      <c r="H166" s="58" t="s">
        <v>1264</v>
      </c>
      <c r="I166" s="58">
        <v>-6.4489999999999998</v>
      </c>
      <c r="J166" s="58" t="s">
        <v>1264</v>
      </c>
      <c r="K166" s="58">
        <v>-6.13</v>
      </c>
      <c r="L166" s="58" t="s">
        <v>1270</v>
      </c>
      <c r="M166" s="58">
        <v>-6.7960000000000003</v>
      </c>
      <c r="N166" s="58" t="s">
        <v>1262</v>
      </c>
      <c r="O166" s="58">
        <v>-5.8869999999999996</v>
      </c>
      <c r="P166" s="58" t="s">
        <v>1264</v>
      </c>
    </row>
    <row r="167" spans="1:16" x14ac:dyDescent="0.6">
      <c r="A167" s="69"/>
      <c r="B167" s="69"/>
      <c r="C167" s="69"/>
      <c r="D167" s="69"/>
      <c r="E167" s="69"/>
      <c r="F167" s="69"/>
      <c r="G167" s="69"/>
    </row>
    <row r="168" spans="1:16" x14ac:dyDescent="0.6">
      <c r="A168" s="69"/>
      <c r="B168" s="69"/>
      <c r="C168" s="69"/>
      <c r="D168" s="69"/>
      <c r="E168" s="69"/>
      <c r="F168" s="69"/>
      <c r="G168" s="69"/>
    </row>
    <row r="169" spans="1:16" x14ac:dyDescent="0.6">
      <c r="A169" s="69"/>
      <c r="B169" s="69"/>
      <c r="C169" s="69"/>
      <c r="D169" s="69"/>
      <c r="E169" s="69"/>
      <c r="F169" s="69"/>
      <c r="G169" s="69"/>
    </row>
    <row r="170" spans="1:16" x14ac:dyDescent="0.6">
      <c r="A170" s="69"/>
      <c r="B170" s="69"/>
      <c r="C170" s="69"/>
      <c r="D170" s="69"/>
      <c r="E170" s="69"/>
      <c r="F170" s="69"/>
      <c r="G170" s="69"/>
    </row>
    <row r="171" spans="1:16" x14ac:dyDescent="0.6">
      <c r="A171" s="69"/>
      <c r="B171" s="69"/>
      <c r="C171" s="69"/>
      <c r="D171" s="69"/>
      <c r="E171" s="69"/>
      <c r="F171" s="69"/>
      <c r="G171" s="69"/>
    </row>
    <row r="172" spans="1:16" x14ac:dyDescent="0.6">
      <c r="A172" s="69"/>
      <c r="B172" s="69"/>
      <c r="C172" s="69"/>
      <c r="D172" s="69"/>
      <c r="E172" s="69"/>
      <c r="F172" s="69"/>
      <c r="G172" s="69"/>
    </row>
    <row r="173" spans="1:16" x14ac:dyDescent="0.6">
      <c r="A173" s="69"/>
      <c r="B173" s="69"/>
      <c r="C173" s="69"/>
      <c r="D173" s="69"/>
      <c r="E173" s="69"/>
      <c r="F173" s="69"/>
      <c r="G173" s="69"/>
    </row>
    <row r="174" spans="1:16" x14ac:dyDescent="0.6">
      <c r="A174" s="69"/>
      <c r="B174" s="69"/>
      <c r="C174" s="69"/>
      <c r="D174" s="69"/>
      <c r="E174" s="69"/>
      <c r="F174" s="69"/>
      <c r="G174" s="69"/>
    </row>
    <row r="175" spans="1:16" x14ac:dyDescent="0.6">
      <c r="A175" s="69"/>
      <c r="B175" s="69"/>
      <c r="C175" s="69"/>
      <c r="D175" s="69"/>
      <c r="E175" s="69"/>
      <c r="F175" s="69"/>
      <c r="G175" s="69"/>
    </row>
    <row r="176" spans="1:16" x14ac:dyDescent="0.6">
      <c r="A176" s="69"/>
      <c r="B176" s="69"/>
      <c r="C176" s="69"/>
      <c r="D176" s="69"/>
      <c r="E176" s="69"/>
      <c r="F176" s="69"/>
      <c r="G176" s="69"/>
    </row>
    <row r="177" spans="1:7" x14ac:dyDescent="0.6">
      <c r="A177" s="69"/>
      <c r="B177" s="69"/>
      <c r="C177" s="69"/>
      <c r="D177" s="69"/>
      <c r="E177" s="69"/>
      <c r="F177" s="69"/>
      <c r="G177" s="69"/>
    </row>
    <row r="178" spans="1:7" x14ac:dyDescent="0.6">
      <c r="A178" s="69"/>
      <c r="B178" s="69"/>
      <c r="C178" s="69"/>
      <c r="D178" s="69"/>
      <c r="E178" s="69"/>
      <c r="F178" s="69"/>
      <c r="G178" s="69"/>
    </row>
    <row r="179" spans="1:7" x14ac:dyDescent="0.6">
      <c r="A179" s="69"/>
      <c r="B179" s="69"/>
      <c r="C179" s="69"/>
      <c r="D179" s="69"/>
      <c r="E179" s="69"/>
      <c r="F179" s="69"/>
      <c r="G179" s="69"/>
    </row>
    <row r="180" spans="1:7" x14ac:dyDescent="0.6">
      <c r="A180" s="69"/>
      <c r="B180" s="69"/>
      <c r="C180" s="69"/>
      <c r="D180" s="69"/>
      <c r="E180" s="69"/>
      <c r="F180" s="69"/>
      <c r="G180" s="69"/>
    </row>
    <row r="181" spans="1:7" x14ac:dyDescent="0.6">
      <c r="A181" s="69"/>
      <c r="B181" s="69"/>
      <c r="C181" s="69"/>
      <c r="D181" s="69"/>
      <c r="E181" s="69"/>
      <c r="F181" s="69"/>
      <c r="G181" s="69"/>
    </row>
    <row r="182" spans="1:7" x14ac:dyDescent="0.6">
      <c r="A182" s="69"/>
      <c r="B182" s="69"/>
      <c r="C182" s="69"/>
      <c r="D182" s="69"/>
      <c r="E182" s="69"/>
      <c r="F182" s="69"/>
      <c r="G182" s="69"/>
    </row>
    <row r="183" spans="1:7" x14ac:dyDescent="0.6">
      <c r="A183" s="69"/>
      <c r="B183" s="69"/>
      <c r="C183" s="69"/>
      <c r="D183" s="69"/>
      <c r="E183" s="69"/>
      <c r="F183" s="69"/>
      <c r="G183" s="69"/>
    </row>
    <row r="184" spans="1:7" x14ac:dyDescent="0.6">
      <c r="A184" s="69"/>
      <c r="B184" s="69"/>
      <c r="C184" s="69"/>
      <c r="D184" s="69"/>
      <c r="E184" s="69"/>
      <c r="F184" s="69"/>
      <c r="G184" s="69"/>
    </row>
    <row r="185" spans="1:7" x14ac:dyDescent="0.6">
      <c r="A185" s="69"/>
      <c r="B185" s="69"/>
      <c r="C185" s="69"/>
      <c r="D185" s="69"/>
      <c r="E185" s="69"/>
      <c r="F185" s="69"/>
      <c r="G185" s="69"/>
    </row>
    <row r="186" spans="1:7" x14ac:dyDescent="0.6">
      <c r="A186" s="69"/>
      <c r="B186" s="69"/>
      <c r="C186" s="69"/>
      <c r="D186" s="69"/>
      <c r="E186" s="69"/>
      <c r="F186" s="69"/>
      <c r="G186" s="69"/>
    </row>
    <row r="187" spans="1:7" x14ac:dyDescent="0.6">
      <c r="A187" s="69"/>
      <c r="B187" s="69"/>
      <c r="C187" s="69"/>
      <c r="D187" s="69"/>
      <c r="E187" s="69"/>
      <c r="F187" s="69"/>
      <c r="G187" s="69"/>
    </row>
    <row r="188" spans="1:7" x14ac:dyDescent="0.6">
      <c r="A188" s="69"/>
      <c r="B188" s="69"/>
      <c r="C188" s="69"/>
      <c r="D188" s="69"/>
      <c r="E188" s="69"/>
      <c r="F188" s="69"/>
      <c r="G188" s="69"/>
    </row>
    <row r="189" spans="1:7" x14ac:dyDescent="0.6">
      <c r="A189" s="69"/>
      <c r="B189" s="69"/>
      <c r="C189" s="69"/>
      <c r="D189" s="69"/>
      <c r="E189" s="69"/>
      <c r="F189" s="69"/>
      <c r="G189" s="69"/>
    </row>
    <row r="190" spans="1:7" x14ac:dyDescent="0.6">
      <c r="A190" s="69"/>
      <c r="B190" s="69"/>
      <c r="C190" s="69"/>
      <c r="D190" s="69"/>
      <c r="E190" s="69"/>
      <c r="F190" s="69"/>
      <c r="G190" s="69"/>
    </row>
    <row r="191" spans="1:7" x14ac:dyDescent="0.6">
      <c r="A191" s="69"/>
      <c r="B191" s="69"/>
      <c r="C191" s="69"/>
      <c r="D191" s="69"/>
      <c r="E191" s="69"/>
      <c r="F191" s="69"/>
      <c r="G191" s="69"/>
    </row>
    <row r="192" spans="1:7" x14ac:dyDescent="0.6">
      <c r="A192" s="69"/>
      <c r="B192" s="69"/>
      <c r="C192" s="69"/>
      <c r="D192" s="69"/>
      <c r="E192" s="69"/>
      <c r="F192" s="69"/>
      <c r="G192" s="69"/>
    </row>
    <row r="193" spans="1:7" x14ac:dyDescent="0.6">
      <c r="A193" s="69"/>
      <c r="B193" s="69"/>
      <c r="C193" s="69"/>
      <c r="D193" s="69"/>
      <c r="E193" s="69"/>
      <c r="F193" s="69"/>
      <c r="G193" s="69"/>
    </row>
    <row r="194" spans="1:7" x14ac:dyDescent="0.6">
      <c r="A194" s="69"/>
      <c r="B194" s="69"/>
      <c r="C194" s="69"/>
      <c r="D194" s="69"/>
      <c r="E194" s="69"/>
      <c r="F194" s="69"/>
      <c r="G194" s="69"/>
    </row>
    <row r="195" spans="1:7" x14ac:dyDescent="0.6">
      <c r="A195" s="69"/>
      <c r="B195" s="69"/>
      <c r="C195" s="69"/>
      <c r="D195" s="69"/>
      <c r="E195" s="69"/>
      <c r="F195" s="69"/>
      <c r="G195" s="69"/>
    </row>
    <row r="196" spans="1:7" x14ac:dyDescent="0.6">
      <c r="A196" s="69"/>
      <c r="B196" s="69"/>
      <c r="C196" s="69"/>
      <c r="D196" s="69"/>
      <c r="E196" s="69"/>
      <c r="F196" s="69"/>
      <c r="G196" s="69"/>
    </row>
    <row r="197" spans="1:7" x14ac:dyDescent="0.6">
      <c r="A197" s="69"/>
      <c r="B197" s="69"/>
      <c r="C197" s="69"/>
      <c r="D197" s="69"/>
      <c r="E197" s="69"/>
      <c r="F197" s="69"/>
      <c r="G197" s="69"/>
    </row>
    <row r="198" spans="1:7" x14ac:dyDescent="0.6">
      <c r="A198" s="69"/>
      <c r="B198" s="69"/>
      <c r="C198" s="69"/>
      <c r="D198" s="69"/>
      <c r="E198" s="69"/>
      <c r="F198" s="69"/>
      <c r="G198" s="69"/>
    </row>
    <row r="199" spans="1:7" x14ac:dyDescent="0.6">
      <c r="A199" s="69"/>
      <c r="B199" s="69"/>
      <c r="C199" s="69"/>
      <c r="D199" s="69"/>
      <c r="E199" s="69"/>
      <c r="F199" s="69"/>
      <c r="G199" s="69"/>
    </row>
    <row r="200" spans="1:7" x14ac:dyDescent="0.6">
      <c r="A200" s="69"/>
      <c r="B200" s="69"/>
      <c r="C200" s="69"/>
      <c r="D200" s="69"/>
      <c r="E200" s="69"/>
      <c r="F200" s="69"/>
      <c r="G200" s="69"/>
    </row>
    <row r="201" spans="1:7" x14ac:dyDescent="0.6">
      <c r="A201" s="69"/>
      <c r="B201" s="69"/>
      <c r="C201" s="69"/>
      <c r="D201" s="69"/>
      <c r="E201" s="69"/>
      <c r="F201" s="69"/>
      <c r="G201" s="69"/>
    </row>
    <row r="202" spans="1:7" x14ac:dyDescent="0.6">
      <c r="A202" s="69"/>
      <c r="B202" s="69"/>
      <c r="C202" s="69"/>
      <c r="D202" s="69"/>
      <c r="E202" s="69"/>
      <c r="F202" s="69"/>
      <c r="G202" s="69"/>
    </row>
    <row r="203" spans="1:7" x14ac:dyDescent="0.6">
      <c r="A203" s="69"/>
      <c r="B203" s="69"/>
      <c r="C203" s="69"/>
      <c r="D203" s="69"/>
      <c r="E203" s="69"/>
      <c r="F203" s="69"/>
      <c r="G203" s="69"/>
    </row>
    <row r="204" spans="1:7" x14ac:dyDescent="0.6">
      <c r="A204" s="69"/>
      <c r="B204" s="69"/>
      <c r="C204" s="69"/>
      <c r="D204" s="69"/>
      <c r="E204" s="69"/>
      <c r="F204" s="69"/>
      <c r="G204" s="69"/>
    </row>
    <row r="205" spans="1:7" x14ac:dyDescent="0.6">
      <c r="A205" s="69"/>
      <c r="B205" s="69"/>
      <c r="C205" s="69"/>
      <c r="D205" s="69"/>
      <c r="E205" s="69"/>
      <c r="F205" s="69"/>
      <c r="G205" s="69"/>
    </row>
    <row r="206" spans="1:7" x14ac:dyDescent="0.6">
      <c r="A206" s="69"/>
      <c r="B206" s="69"/>
      <c r="C206" s="69"/>
      <c r="D206" s="69"/>
      <c r="E206" s="69"/>
      <c r="F206" s="69"/>
      <c r="G206" s="69"/>
    </row>
    <row r="207" spans="1:7" x14ac:dyDescent="0.6">
      <c r="A207" s="69"/>
      <c r="B207" s="69"/>
      <c r="C207" s="69"/>
      <c r="D207" s="69"/>
      <c r="E207" s="69"/>
      <c r="F207" s="69"/>
      <c r="G207" s="69"/>
    </row>
    <row r="208" spans="1:7" x14ac:dyDescent="0.6">
      <c r="A208" s="69"/>
      <c r="B208" s="69"/>
      <c r="C208" s="69"/>
      <c r="D208" s="69"/>
      <c r="E208" s="69"/>
      <c r="F208" s="69"/>
      <c r="G208" s="69"/>
    </row>
    <row r="209" spans="1:7" x14ac:dyDescent="0.6">
      <c r="A209" s="69"/>
      <c r="B209" s="69"/>
      <c r="C209" s="69"/>
      <c r="D209" s="69"/>
      <c r="E209" s="69"/>
      <c r="F209" s="69"/>
      <c r="G209" s="69"/>
    </row>
    <row r="210" spans="1:7" x14ac:dyDescent="0.6">
      <c r="A210" s="69"/>
      <c r="B210" s="69"/>
      <c r="C210" s="69"/>
      <c r="D210" s="69"/>
      <c r="E210" s="69"/>
      <c r="F210" s="69"/>
      <c r="G210" s="69"/>
    </row>
    <row r="211" spans="1:7" x14ac:dyDescent="0.6">
      <c r="A211" s="69"/>
      <c r="B211" s="69"/>
      <c r="C211" s="69"/>
      <c r="D211" s="69"/>
      <c r="E211" s="69"/>
      <c r="F211" s="69"/>
      <c r="G211" s="69"/>
    </row>
    <row r="212" spans="1:7" x14ac:dyDescent="0.6">
      <c r="A212" s="69"/>
      <c r="B212" s="69"/>
      <c r="C212" s="69"/>
      <c r="D212" s="69"/>
      <c r="E212" s="69"/>
      <c r="F212" s="69"/>
      <c r="G212" s="69"/>
    </row>
    <row r="213" spans="1:7" x14ac:dyDescent="0.6">
      <c r="A213" s="69"/>
      <c r="B213" s="69"/>
      <c r="C213" s="69"/>
      <c r="D213" s="69"/>
      <c r="E213" s="69"/>
      <c r="F213" s="69"/>
      <c r="G213" s="69"/>
    </row>
    <row r="214" spans="1:7" x14ac:dyDescent="0.6">
      <c r="A214" s="69"/>
      <c r="B214" s="69"/>
      <c r="C214" s="69"/>
      <c r="D214" s="69"/>
      <c r="E214" s="69"/>
      <c r="F214" s="69"/>
      <c r="G214" s="69"/>
    </row>
    <row r="215" spans="1:7" x14ac:dyDescent="0.6">
      <c r="A215" s="69"/>
      <c r="B215" s="69"/>
      <c r="C215" s="69"/>
      <c r="D215" s="69"/>
      <c r="E215" s="69"/>
      <c r="F215" s="69"/>
      <c r="G215" s="69"/>
    </row>
    <row r="216" spans="1:7" x14ac:dyDescent="0.6">
      <c r="A216" s="69"/>
      <c r="B216" s="69"/>
      <c r="C216" s="69"/>
      <c r="D216" s="69"/>
      <c r="E216" s="69"/>
      <c r="F216" s="69"/>
      <c r="G216" s="69"/>
    </row>
    <row r="217" spans="1:7" x14ac:dyDescent="0.6">
      <c r="A217" s="69"/>
      <c r="B217" s="69"/>
      <c r="C217" s="69"/>
      <c r="D217" s="69"/>
      <c r="E217" s="69"/>
      <c r="F217" s="69"/>
      <c r="G217" s="69"/>
    </row>
    <row r="218" spans="1:7" x14ac:dyDescent="0.6">
      <c r="A218" s="69"/>
      <c r="B218" s="69"/>
      <c r="C218" s="69"/>
      <c r="D218" s="69"/>
      <c r="E218" s="69"/>
      <c r="F218" s="69"/>
      <c r="G218" s="69"/>
    </row>
    <row r="219" spans="1:7" x14ac:dyDescent="0.6">
      <c r="A219" s="69"/>
      <c r="B219" s="69"/>
      <c r="C219" s="69"/>
      <c r="D219" s="69"/>
      <c r="E219" s="69"/>
      <c r="F219" s="69"/>
      <c r="G219" s="69"/>
    </row>
    <row r="220" spans="1:7" x14ac:dyDescent="0.6">
      <c r="A220" s="69"/>
      <c r="B220" s="69"/>
      <c r="C220" s="69"/>
      <c r="D220" s="69"/>
      <c r="E220" s="69"/>
      <c r="F220" s="69"/>
      <c r="G220" s="69"/>
    </row>
    <row r="221" spans="1:7" x14ac:dyDescent="0.6">
      <c r="A221" s="69"/>
      <c r="B221" s="69"/>
      <c r="C221" s="69"/>
      <c r="D221" s="69"/>
      <c r="E221" s="69"/>
      <c r="F221" s="69"/>
      <c r="G221" s="69"/>
    </row>
    <row r="222" spans="1:7" x14ac:dyDescent="0.6">
      <c r="A222" s="69"/>
      <c r="B222" s="69"/>
      <c r="C222" s="69"/>
      <c r="D222" s="69"/>
      <c r="E222" s="69"/>
      <c r="F222" s="69"/>
      <c r="G222" s="69"/>
    </row>
    <row r="223" spans="1:7" x14ac:dyDescent="0.6">
      <c r="A223" s="69"/>
      <c r="B223" s="69"/>
      <c r="C223" s="69"/>
      <c r="D223" s="69"/>
      <c r="E223" s="69"/>
      <c r="F223" s="69"/>
      <c r="G223" s="69"/>
    </row>
    <row r="224" spans="1:7" x14ac:dyDescent="0.6">
      <c r="A224" s="69"/>
      <c r="B224" s="69"/>
      <c r="C224" s="69"/>
      <c r="D224" s="69"/>
      <c r="E224" s="69"/>
      <c r="F224" s="69"/>
      <c r="G224" s="69"/>
    </row>
    <row r="225" spans="1:7" x14ac:dyDescent="0.6">
      <c r="A225" s="69"/>
      <c r="B225" s="69"/>
      <c r="C225" s="69"/>
      <c r="D225" s="69"/>
      <c r="E225" s="69"/>
      <c r="F225" s="69"/>
      <c r="G225" s="69"/>
    </row>
    <row r="226" spans="1:7" x14ac:dyDescent="0.6">
      <c r="A226" s="69"/>
      <c r="B226" s="69"/>
      <c r="C226" s="69"/>
      <c r="D226" s="69"/>
      <c r="E226" s="69"/>
      <c r="F226" s="69"/>
      <c r="G226" s="69"/>
    </row>
    <row r="227" spans="1:7" x14ac:dyDescent="0.6">
      <c r="A227" s="69"/>
      <c r="B227" s="69"/>
      <c r="C227" s="69"/>
      <c r="D227" s="69"/>
      <c r="E227" s="69"/>
      <c r="F227" s="69"/>
      <c r="G227" s="69"/>
    </row>
    <row r="228" spans="1:7" x14ac:dyDescent="0.6">
      <c r="A228" s="69"/>
      <c r="B228" s="69"/>
      <c r="C228" s="69"/>
      <c r="D228" s="69"/>
      <c r="E228" s="69"/>
      <c r="F228" s="69"/>
      <c r="G228" s="69"/>
    </row>
    <row r="229" spans="1:7" x14ac:dyDescent="0.6">
      <c r="A229" s="69"/>
      <c r="B229" s="69"/>
      <c r="C229" s="69"/>
      <c r="D229" s="69"/>
      <c r="E229" s="69"/>
      <c r="F229" s="69"/>
      <c r="G229" s="69"/>
    </row>
    <row r="230" spans="1:7" x14ac:dyDescent="0.6">
      <c r="A230" s="69"/>
      <c r="B230" s="69"/>
      <c r="C230" s="69"/>
      <c r="D230" s="69"/>
      <c r="E230" s="69"/>
      <c r="F230" s="69"/>
      <c r="G230" s="69"/>
    </row>
    <row r="231" spans="1:7" x14ac:dyDescent="0.6">
      <c r="A231" s="69"/>
      <c r="B231" s="69"/>
      <c r="C231" s="69"/>
      <c r="D231" s="69"/>
      <c r="E231" s="69"/>
      <c r="F231" s="69"/>
      <c r="G231" s="69"/>
    </row>
    <row r="232" spans="1:7" x14ac:dyDescent="0.6">
      <c r="A232" s="69"/>
      <c r="B232" s="69"/>
      <c r="C232" s="69"/>
      <c r="D232" s="69"/>
      <c r="E232" s="69"/>
      <c r="F232" s="69"/>
      <c r="G232" s="69"/>
    </row>
    <row r="233" spans="1:7" x14ac:dyDescent="0.6">
      <c r="A233" s="69"/>
      <c r="B233" s="69"/>
      <c r="C233" s="69"/>
      <c r="D233" s="69"/>
      <c r="E233" s="69"/>
      <c r="F233" s="69"/>
      <c r="G233" s="69"/>
    </row>
    <row r="234" spans="1:7" x14ac:dyDescent="0.6">
      <c r="A234" s="69"/>
      <c r="B234" s="69"/>
      <c r="C234" s="69"/>
      <c r="D234" s="69"/>
      <c r="E234" s="69"/>
      <c r="F234" s="69"/>
      <c r="G234" s="69"/>
    </row>
    <row r="235" spans="1:7" x14ac:dyDescent="0.6">
      <c r="A235" s="69"/>
      <c r="B235" s="69"/>
      <c r="C235" s="69"/>
      <c r="D235" s="69"/>
      <c r="E235" s="69"/>
      <c r="F235" s="69"/>
      <c r="G235" s="69"/>
    </row>
    <row r="236" spans="1:7" x14ac:dyDescent="0.6">
      <c r="A236" s="69"/>
      <c r="B236" s="69"/>
      <c r="C236" s="69"/>
      <c r="D236" s="69"/>
      <c r="E236" s="69"/>
      <c r="F236" s="69"/>
      <c r="G236" s="69"/>
    </row>
    <row r="237" spans="1:7" x14ac:dyDescent="0.6">
      <c r="A237" s="69"/>
      <c r="B237" s="69"/>
      <c r="C237" s="69"/>
      <c r="D237" s="69"/>
      <c r="E237" s="69"/>
      <c r="F237" s="69"/>
      <c r="G237" s="69"/>
    </row>
    <row r="238" spans="1:7" x14ac:dyDescent="0.6">
      <c r="A238" s="69"/>
      <c r="B238" s="69"/>
      <c r="C238" s="69"/>
      <c r="D238" s="69"/>
      <c r="E238" s="69"/>
      <c r="F238" s="69"/>
      <c r="G238" s="69"/>
    </row>
    <row r="239" spans="1:7" x14ac:dyDescent="0.6">
      <c r="A239" s="69"/>
      <c r="B239" s="69"/>
      <c r="C239" s="69"/>
      <c r="D239" s="69"/>
      <c r="E239" s="69"/>
      <c r="F239" s="69"/>
      <c r="G239" s="69"/>
    </row>
    <row r="240" spans="1:7" x14ac:dyDescent="0.6">
      <c r="A240" s="69"/>
      <c r="B240" s="69"/>
      <c r="C240" s="69"/>
      <c r="D240" s="69"/>
      <c r="E240" s="69"/>
      <c r="F240" s="69"/>
      <c r="G240" s="69"/>
    </row>
    <row r="241" spans="1:7" x14ac:dyDescent="0.6">
      <c r="A241" s="69"/>
      <c r="B241" s="69"/>
      <c r="C241" s="69"/>
      <c r="D241" s="69"/>
      <c r="E241" s="69"/>
      <c r="F241" s="69"/>
      <c r="G241" s="69"/>
    </row>
    <row r="242" spans="1:7" x14ac:dyDescent="0.6">
      <c r="A242" s="69"/>
      <c r="B242" s="69"/>
      <c r="C242" s="69"/>
      <c r="D242" s="69"/>
      <c r="E242" s="69"/>
      <c r="F242" s="69"/>
      <c r="G242" s="69"/>
    </row>
    <row r="243" spans="1:7" x14ac:dyDescent="0.6">
      <c r="A243" s="69"/>
      <c r="B243" s="69"/>
      <c r="C243" s="69"/>
      <c r="D243" s="69"/>
      <c r="E243" s="69"/>
      <c r="F243" s="69"/>
      <c r="G243" s="69"/>
    </row>
    <row r="244" spans="1:7" x14ac:dyDescent="0.6">
      <c r="A244" s="69"/>
      <c r="B244" s="69"/>
      <c r="C244" s="69"/>
      <c r="D244" s="69"/>
      <c r="E244" s="69"/>
      <c r="F244" s="69"/>
      <c r="G244" s="69"/>
    </row>
    <row r="245" spans="1:7" x14ac:dyDescent="0.6">
      <c r="A245" s="69"/>
      <c r="B245" s="69"/>
      <c r="C245" s="69"/>
      <c r="D245" s="69"/>
      <c r="E245" s="69"/>
      <c r="F245" s="69"/>
      <c r="G245" s="69"/>
    </row>
    <row r="246" spans="1:7" x14ac:dyDescent="0.6">
      <c r="A246" s="69"/>
      <c r="B246" s="69"/>
      <c r="C246" s="69"/>
      <c r="D246" s="69"/>
      <c r="E246" s="69"/>
      <c r="F246" s="69"/>
      <c r="G246" s="69"/>
    </row>
    <row r="247" spans="1:7" x14ac:dyDescent="0.6">
      <c r="A247" s="69"/>
      <c r="B247" s="69"/>
      <c r="C247" s="69"/>
      <c r="D247" s="69"/>
      <c r="E247" s="69"/>
      <c r="F247" s="69"/>
      <c r="G247" s="69"/>
    </row>
    <row r="248" spans="1:7" x14ac:dyDescent="0.6">
      <c r="A248" s="69"/>
      <c r="B248" s="69"/>
      <c r="C248" s="69"/>
      <c r="D248" s="69"/>
      <c r="E248" s="69"/>
      <c r="F248" s="69"/>
      <c r="G248" s="69"/>
    </row>
    <row r="249" spans="1:7" x14ac:dyDescent="0.6">
      <c r="A249" s="69"/>
      <c r="B249" s="69"/>
      <c r="C249" s="69"/>
      <c r="D249" s="69"/>
      <c r="E249" s="69"/>
      <c r="F249" s="69"/>
      <c r="G249" s="69"/>
    </row>
    <row r="250" spans="1:7" x14ac:dyDescent="0.6">
      <c r="A250" s="69"/>
      <c r="B250" s="69"/>
      <c r="C250" s="69"/>
      <c r="D250" s="69"/>
      <c r="E250" s="69"/>
      <c r="F250" s="69"/>
      <c r="G250" s="69"/>
    </row>
    <row r="251" spans="1:7" x14ac:dyDescent="0.6">
      <c r="A251" s="69"/>
      <c r="B251" s="69"/>
      <c r="C251" s="69"/>
      <c r="D251" s="69"/>
      <c r="E251" s="69"/>
      <c r="F251" s="69"/>
      <c r="G251" s="69"/>
    </row>
    <row r="252" spans="1:7" x14ac:dyDescent="0.6">
      <c r="A252" s="69"/>
      <c r="B252" s="69"/>
      <c r="C252" s="69"/>
      <c r="D252" s="69"/>
      <c r="E252" s="69"/>
      <c r="F252" s="69"/>
      <c r="G252" s="69"/>
    </row>
    <row r="253" spans="1:7" x14ac:dyDescent="0.6">
      <c r="A253" s="69"/>
      <c r="B253" s="69"/>
      <c r="C253" s="69"/>
      <c r="D253" s="69"/>
      <c r="E253" s="69"/>
      <c r="F253" s="69"/>
      <c r="G253" s="69"/>
    </row>
    <row r="254" spans="1:7" x14ac:dyDescent="0.6">
      <c r="A254" s="69"/>
      <c r="B254" s="69"/>
      <c r="C254" s="69"/>
      <c r="D254" s="69"/>
      <c r="E254" s="69"/>
      <c r="F254" s="69"/>
      <c r="G254" s="69"/>
    </row>
    <row r="255" spans="1:7" x14ac:dyDescent="0.6">
      <c r="A255" s="69"/>
      <c r="B255" s="69"/>
      <c r="C255" s="69"/>
      <c r="D255" s="69"/>
      <c r="E255" s="69"/>
      <c r="F255" s="69"/>
      <c r="G255" s="69"/>
    </row>
    <row r="256" spans="1:7" x14ac:dyDescent="0.6">
      <c r="A256" s="69"/>
      <c r="B256" s="69"/>
      <c r="C256" s="69"/>
      <c r="D256" s="69"/>
      <c r="E256" s="69"/>
      <c r="F256" s="69"/>
      <c r="G256" s="69"/>
    </row>
    <row r="257" spans="1:7" x14ac:dyDescent="0.6">
      <c r="A257" s="69"/>
      <c r="B257" s="69"/>
      <c r="C257" s="69"/>
      <c r="D257" s="69"/>
      <c r="E257" s="69"/>
      <c r="F257" s="69"/>
      <c r="G257" s="69"/>
    </row>
    <row r="258" spans="1:7" x14ac:dyDescent="0.6">
      <c r="A258" s="69"/>
      <c r="B258" s="69"/>
      <c r="C258" s="69"/>
      <c r="D258" s="69"/>
      <c r="E258" s="69"/>
      <c r="F258" s="69"/>
      <c r="G258" s="69"/>
    </row>
    <row r="259" spans="1:7" x14ac:dyDescent="0.6">
      <c r="A259" s="69"/>
      <c r="B259" s="69"/>
      <c r="C259" s="69"/>
      <c r="D259" s="69"/>
      <c r="E259" s="69"/>
      <c r="F259" s="69"/>
      <c r="G259" s="69"/>
    </row>
    <row r="260" spans="1:7" x14ac:dyDescent="0.6">
      <c r="A260" s="69"/>
      <c r="B260" s="69"/>
      <c r="C260" s="69"/>
      <c r="D260" s="69"/>
      <c r="E260" s="69"/>
      <c r="F260" s="69"/>
      <c r="G260" s="69"/>
    </row>
    <row r="261" spans="1:7" x14ac:dyDescent="0.6">
      <c r="A261" s="69"/>
      <c r="B261" s="69"/>
      <c r="C261" s="69"/>
      <c r="D261" s="69"/>
      <c r="E261" s="69"/>
      <c r="F261" s="69"/>
      <c r="G261" s="69"/>
    </row>
    <row r="262" spans="1:7" x14ac:dyDescent="0.6">
      <c r="A262" s="69"/>
      <c r="B262" s="69"/>
      <c r="C262" s="69"/>
      <c r="D262" s="69"/>
      <c r="E262" s="69"/>
      <c r="F262" s="69"/>
      <c r="G262" s="69"/>
    </row>
    <row r="263" spans="1:7" x14ac:dyDescent="0.6">
      <c r="A263" s="69"/>
      <c r="B263" s="69"/>
      <c r="C263" s="69"/>
      <c r="D263" s="69"/>
      <c r="E263" s="69"/>
      <c r="F263" s="69"/>
      <c r="G263" s="69"/>
    </row>
    <row r="264" spans="1:7" x14ac:dyDescent="0.6">
      <c r="A264" s="69"/>
      <c r="B264" s="69"/>
      <c r="C264" s="69"/>
      <c r="D264" s="69"/>
      <c r="E264" s="69"/>
      <c r="F264" s="69"/>
      <c r="G264" s="69"/>
    </row>
    <row r="265" spans="1:7" x14ac:dyDescent="0.6">
      <c r="A265" s="69"/>
      <c r="B265" s="69"/>
      <c r="C265" s="69"/>
      <c r="D265" s="69"/>
      <c r="E265" s="69"/>
      <c r="F265" s="69"/>
      <c r="G265" s="69"/>
    </row>
    <row r="266" spans="1:7" x14ac:dyDescent="0.6">
      <c r="A266" s="69"/>
      <c r="B266" s="69"/>
      <c r="C266" s="69"/>
      <c r="D266" s="69"/>
      <c r="E266" s="69"/>
      <c r="F266" s="69"/>
      <c r="G266" s="69"/>
    </row>
    <row r="267" spans="1:7" x14ac:dyDescent="0.6">
      <c r="A267" s="69"/>
      <c r="B267" s="69"/>
      <c r="C267" s="69"/>
      <c r="D267" s="69"/>
      <c r="E267" s="69"/>
      <c r="F267" s="69"/>
      <c r="G267" s="69"/>
    </row>
    <row r="268" spans="1:7" x14ac:dyDescent="0.6">
      <c r="A268" s="69"/>
      <c r="B268" s="69"/>
      <c r="C268" s="69"/>
      <c r="D268" s="69"/>
      <c r="E268" s="69"/>
      <c r="F268" s="69"/>
      <c r="G268" s="69"/>
    </row>
    <row r="269" spans="1:7" x14ac:dyDescent="0.6">
      <c r="A269" s="69"/>
      <c r="B269" s="69"/>
      <c r="C269" s="69"/>
      <c r="D269" s="69"/>
      <c r="E269" s="69"/>
      <c r="F269" s="69"/>
      <c r="G269" s="69"/>
    </row>
    <row r="270" spans="1:7" x14ac:dyDescent="0.6">
      <c r="A270" s="69"/>
      <c r="B270" s="69"/>
      <c r="C270" s="69"/>
      <c r="D270" s="69"/>
      <c r="E270" s="69"/>
      <c r="F270" s="69"/>
      <c r="G270" s="69"/>
    </row>
    <row r="271" spans="1:7" x14ac:dyDescent="0.6">
      <c r="A271" s="69"/>
      <c r="B271" s="69"/>
      <c r="C271" s="69"/>
      <c r="D271" s="69"/>
      <c r="E271" s="69"/>
      <c r="F271" s="69"/>
      <c r="G271" s="69"/>
    </row>
    <row r="272" spans="1:7" x14ac:dyDescent="0.6">
      <c r="A272" s="69"/>
      <c r="B272" s="69"/>
      <c r="C272" s="69"/>
      <c r="D272" s="69"/>
      <c r="E272" s="69"/>
      <c r="F272" s="69"/>
      <c r="G272" s="69"/>
    </row>
    <row r="273" spans="1:7" x14ac:dyDescent="0.6">
      <c r="A273" s="69"/>
      <c r="B273" s="69"/>
      <c r="C273" s="69"/>
      <c r="D273" s="69"/>
      <c r="E273" s="69"/>
      <c r="F273" s="69"/>
      <c r="G273" s="69"/>
    </row>
    <row r="274" spans="1:7" x14ac:dyDescent="0.6">
      <c r="A274" s="69"/>
      <c r="B274" s="69"/>
      <c r="C274" s="69"/>
      <c r="D274" s="69"/>
      <c r="E274" s="69"/>
      <c r="F274" s="69"/>
      <c r="G274" s="69"/>
    </row>
    <row r="275" spans="1:7" x14ac:dyDescent="0.6">
      <c r="A275" s="69"/>
      <c r="B275" s="69"/>
      <c r="C275" s="69"/>
      <c r="D275" s="69"/>
      <c r="E275" s="69"/>
      <c r="F275" s="69"/>
      <c r="G275" s="69"/>
    </row>
    <row r="276" spans="1:7" x14ac:dyDescent="0.6">
      <c r="A276" s="69"/>
      <c r="B276" s="69"/>
      <c r="C276" s="69"/>
      <c r="D276" s="69"/>
      <c r="E276" s="69"/>
      <c r="F276" s="69"/>
      <c r="G276" s="69"/>
    </row>
    <row r="277" spans="1:7" x14ac:dyDescent="0.6">
      <c r="A277" s="69"/>
      <c r="B277" s="69"/>
      <c r="C277" s="69"/>
      <c r="D277" s="69"/>
      <c r="E277" s="69"/>
      <c r="F277" s="69"/>
      <c r="G277" s="69"/>
    </row>
    <row r="278" spans="1:7" x14ac:dyDescent="0.6">
      <c r="A278" s="69"/>
      <c r="B278" s="69"/>
      <c r="C278" s="69"/>
      <c r="D278" s="69"/>
      <c r="E278" s="69"/>
      <c r="F278" s="69"/>
      <c r="G278" s="69"/>
    </row>
    <row r="279" spans="1:7" x14ac:dyDescent="0.6">
      <c r="A279" s="69"/>
      <c r="B279" s="69"/>
      <c r="C279" s="69"/>
      <c r="D279" s="69"/>
      <c r="E279" s="69"/>
      <c r="F279" s="69"/>
      <c r="G279" s="69"/>
    </row>
    <row r="280" spans="1:7" x14ac:dyDescent="0.6">
      <c r="A280" s="69"/>
      <c r="B280" s="69"/>
      <c r="C280" s="69"/>
      <c r="D280" s="69"/>
      <c r="E280" s="69"/>
      <c r="F280" s="69"/>
      <c r="G280" s="69"/>
    </row>
    <row r="281" spans="1:7" x14ac:dyDescent="0.6">
      <c r="A281" s="69"/>
      <c r="B281" s="69"/>
      <c r="C281" s="69"/>
      <c r="D281" s="69"/>
      <c r="E281" s="69"/>
      <c r="F281" s="69"/>
      <c r="G281" s="69"/>
    </row>
    <row r="282" spans="1:7" x14ac:dyDescent="0.6">
      <c r="A282" s="69"/>
      <c r="B282" s="69"/>
      <c r="C282" s="69"/>
      <c r="D282" s="69"/>
      <c r="E282" s="69"/>
      <c r="F282" s="69"/>
      <c r="G282" s="69"/>
    </row>
    <row r="283" spans="1:7" x14ac:dyDescent="0.6">
      <c r="A283" s="69"/>
      <c r="B283" s="69"/>
      <c r="C283" s="69"/>
      <c r="D283" s="69"/>
      <c r="E283" s="69"/>
      <c r="F283" s="69"/>
      <c r="G283" s="69"/>
    </row>
    <row r="284" spans="1:7" x14ac:dyDescent="0.6">
      <c r="A284" s="69"/>
      <c r="B284" s="69"/>
      <c r="C284" s="69"/>
      <c r="D284" s="69"/>
      <c r="E284" s="69"/>
      <c r="F284" s="69"/>
      <c r="G284" s="69"/>
    </row>
    <row r="285" spans="1:7" x14ac:dyDescent="0.6">
      <c r="A285" s="69"/>
      <c r="B285" s="69"/>
      <c r="C285" s="69"/>
      <c r="D285" s="69"/>
      <c r="E285" s="69"/>
      <c r="F285" s="69"/>
      <c r="G285" s="69"/>
    </row>
    <row r="286" spans="1:7" x14ac:dyDescent="0.6">
      <c r="A286" s="69"/>
      <c r="B286" s="69"/>
      <c r="C286" s="69"/>
      <c r="D286" s="69"/>
      <c r="E286" s="69"/>
      <c r="F286" s="69"/>
      <c r="G286" s="69"/>
    </row>
    <row r="287" spans="1:7" x14ac:dyDescent="0.6">
      <c r="A287" s="69"/>
      <c r="B287" s="69"/>
      <c r="C287" s="69"/>
      <c r="D287" s="69"/>
      <c r="E287" s="69"/>
      <c r="F287" s="69"/>
      <c r="G287" s="69"/>
    </row>
    <row r="288" spans="1:7" x14ac:dyDescent="0.6">
      <c r="A288" s="69"/>
      <c r="B288" s="69"/>
      <c r="C288" s="69"/>
      <c r="D288" s="69"/>
      <c r="E288" s="69"/>
      <c r="F288" s="69"/>
      <c r="G288" s="69"/>
    </row>
    <row r="289" spans="1:7" x14ac:dyDescent="0.6">
      <c r="A289" s="69"/>
      <c r="B289" s="69"/>
      <c r="C289" s="69"/>
      <c r="D289" s="69"/>
      <c r="E289" s="69"/>
      <c r="F289" s="69"/>
      <c r="G289" s="69"/>
    </row>
    <row r="290" spans="1:7" x14ac:dyDescent="0.6">
      <c r="A290" s="69"/>
      <c r="B290" s="69"/>
      <c r="C290" s="69"/>
      <c r="D290" s="69"/>
      <c r="E290" s="69"/>
      <c r="F290" s="69"/>
      <c r="G290" s="69"/>
    </row>
    <row r="291" spans="1:7" x14ac:dyDescent="0.6">
      <c r="A291" s="69"/>
      <c r="B291" s="69"/>
      <c r="C291" s="69"/>
      <c r="D291" s="69"/>
      <c r="E291" s="69"/>
      <c r="F291" s="69"/>
      <c r="G291" s="69"/>
    </row>
    <row r="292" spans="1:7" x14ac:dyDescent="0.6">
      <c r="A292" s="69"/>
      <c r="B292" s="69"/>
      <c r="C292" s="69"/>
      <c r="D292" s="69"/>
      <c r="E292" s="69"/>
      <c r="F292" s="69"/>
      <c r="G292" s="69"/>
    </row>
    <row r="293" spans="1:7" x14ac:dyDescent="0.6">
      <c r="A293" s="69"/>
      <c r="B293" s="69"/>
      <c r="C293" s="69"/>
      <c r="D293" s="69"/>
      <c r="E293" s="69"/>
      <c r="F293" s="69"/>
      <c r="G293" s="69"/>
    </row>
    <row r="294" spans="1:7" x14ac:dyDescent="0.6">
      <c r="A294" s="69"/>
      <c r="B294" s="69"/>
      <c r="C294" s="69"/>
      <c r="D294" s="69"/>
      <c r="E294" s="69"/>
      <c r="F294" s="69"/>
      <c r="G294" s="69"/>
    </row>
    <row r="295" spans="1:7" x14ac:dyDescent="0.6">
      <c r="A295" s="69"/>
      <c r="B295" s="69"/>
      <c r="C295" s="69"/>
      <c r="D295" s="69"/>
      <c r="E295" s="69"/>
      <c r="F295" s="69"/>
      <c r="G295" s="69"/>
    </row>
  </sheetData>
  <mergeCells count="7">
    <mergeCell ref="O3:P3"/>
    <mergeCell ref="A3:D3"/>
    <mergeCell ref="E3:F3"/>
    <mergeCell ref="G3:H3"/>
    <mergeCell ref="K3:L3"/>
    <mergeCell ref="M3:N3"/>
    <mergeCell ref="I3:J3"/>
  </mergeCells>
  <phoneticPr fontId="1" type="noConversion"/>
  <conditionalFormatting sqref="E167:E1048576 G167:G1048576 K167:K1048576 M167:M1048576">
    <cfRule type="cellIs" dxfId="4" priority="1" operator="lessThan">
      <formula>#REF!</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701D59-8B18-4B5E-AD24-83F93346F42E}">
  <dimension ref="A1:H13"/>
  <sheetViews>
    <sheetView showGridLines="0" zoomScale="85" zoomScaleNormal="85" workbookViewId="0"/>
  </sheetViews>
  <sheetFormatPr defaultRowHeight="13.5" x14ac:dyDescent="0.6"/>
  <cols>
    <col min="1" max="1" width="17.6875" style="86" bestFit="1" customWidth="1"/>
    <col min="2" max="2" width="11.5" style="86" customWidth="1"/>
    <col min="3" max="3" width="24.9375" style="86" customWidth="1"/>
    <col min="4" max="5" width="24.9375" style="86" bestFit="1" customWidth="1"/>
    <col min="6" max="6" width="26.0625" style="86" bestFit="1" customWidth="1"/>
    <col min="7" max="8" width="24.9375" style="86" bestFit="1" customWidth="1"/>
    <col min="9" max="16384" width="9" style="86"/>
  </cols>
  <sheetData>
    <row r="1" spans="1:8" ht="15" x14ac:dyDescent="0.6">
      <c r="A1" s="87" t="s">
        <v>1383</v>
      </c>
    </row>
    <row r="2" spans="1:8" x14ac:dyDescent="0.6">
      <c r="A2" s="88" t="s">
        <v>1372</v>
      </c>
    </row>
    <row r="3" spans="1:8" x14ac:dyDescent="0.6">
      <c r="A3" s="88"/>
    </row>
    <row r="4" spans="1:8" ht="27.75" x14ac:dyDescent="0.6">
      <c r="A4" s="84" t="s">
        <v>1368</v>
      </c>
      <c r="B4" s="91" t="s">
        <v>1362</v>
      </c>
      <c r="C4" s="85" t="s">
        <v>1369</v>
      </c>
      <c r="D4" s="85" t="s">
        <v>1370</v>
      </c>
      <c r="E4" s="85" t="s">
        <v>1371</v>
      </c>
      <c r="F4" s="85" t="s">
        <v>1366</v>
      </c>
      <c r="G4" s="85" t="s">
        <v>1367</v>
      </c>
      <c r="H4" s="85" t="s">
        <v>1365</v>
      </c>
    </row>
    <row r="5" spans="1:8" ht="16.5" customHeight="1" x14ac:dyDescent="0.6">
      <c r="A5" s="89" t="s">
        <v>488</v>
      </c>
      <c r="B5" s="90">
        <v>46</v>
      </c>
      <c r="C5" s="90" t="s">
        <v>1314</v>
      </c>
      <c r="D5" s="90" t="s">
        <v>1315</v>
      </c>
      <c r="E5" s="90" t="s">
        <v>1316</v>
      </c>
      <c r="F5" s="90" t="s">
        <v>1317</v>
      </c>
      <c r="G5" s="90" t="s">
        <v>1318</v>
      </c>
      <c r="H5" s="90" t="s">
        <v>1319</v>
      </c>
    </row>
    <row r="6" spans="1:8" ht="16.5" customHeight="1" x14ac:dyDescent="0.6">
      <c r="A6" s="89" t="s">
        <v>490</v>
      </c>
      <c r="B6" s="90">
        <v>26</v>
      </c>
      <c r="C6" s="90" t="s">
        <v>1320</v>
      </c>
      <c r="D6" s="90" t="s">
        <v>1321</v>
      </c>
      <c r="E6" s="90" t="s">
        <v>1322</v>
      </c>
      <c r="F6" s="90" t="s">
        <v>1323</v>
      </c>
      <c r="G6" s="90" t="s">
        <v>1324</v>
      </c>
      <c r="H6" s="90" t="s">
        <v>1325</v>
      </c>
    </row>
    <row r="7" spans="1:8" ht="16.5" customHeight="1" x14ac:dyDescent="0.6">
      <c r="A7" s="89" t="s">
        <v>492</v>
      </c>
      <c r="B7" s="90">
        <v>12</v>
      </c>
      <c r="C7" s="90" t="s">
        <v>1326</v>
      </c>
      <c r="D7" s="90" t="s">
        <v>1327</v>
      </c>
      <c r="E7" s="90" t="s">
        <v>1328</v>
      </c>
      <c r="F7" s="90" t="s">
        <v>1329</v>
      </c>
      <c r="G7" s="90" t="s">
        <v>1330</v>
      </c>
      <c r="H7" s="90" t="s">
        <v>1331</v>
      </c>
    </row>
    <row r="8" spans="1:8" ht="16.5" customHeight="1" x14ac:dyDescent="0.6">
      <c r="A8" s="89" t="s">
        <v>493</v>
      </c>
      <c r="B8" s="90">
        <v>9</v>
      </c>
      <c r="C8" s="90" t="s">
        <v>1332</v>
      </c>
      <c r="D8" s="90" t="s">
        <v>1333</v>
      </c>
      <c r="E8" s="90" t="s">
        <v>1334</v>
      </c>
      <c r="F8" s="90" t="s">
        <v>1335</v>
      </c>
      <c r="G8" s="90" t="s">
        <v>1336</v>
      </c>
      <c r="H8" s="90" t="s">
        <v>1337</v>
      </c>
    </row>
    <row r="9" spans="1:8" ht="16.5" customHeight="1" x14ac:dyDescent="0.6">
      <c r="A9" s="89" t="s">
        <v>495</v>
      </c>
      <c r="B9" s="90">
        <v>11</v>
      </c>
      <c r="C9" s="90" t="s">
        <v>1338</v>
      </c>
      <c r="D9" s="90" t="s">
        <v>1339</v>
      </c>
      <c r="E9" s="90" t="s">
        <v>1340</v>
      </c>
      <c r="F9" s="90" t="s">
        <v>1341</v>
      </c>
      <c r="G9" s="90" t="s">
        <v>1342</v>
      </c>
      <c r="H9" s="90" t="s">
        <v>1343</v>
      </c>
    </row>
    <row r="10" spans="1:8" ht="16.5" customHeight="1" x14ac:dyDescent="0.6">
      <c r="A10" s="89" t="s">
        <v>674</v>
      </c>
      <c r="B10" s="90">
        <v>23</v>
      </c>
      <c r="C10" s="90" t="s">
        <v>1344</v>
      </c>
      <c r="D10" s="90" t="s">
        <v>1345</v>
      </c>
      <c r="E10" s="90" t="s">
        <v>1346</v>
      </c>
      <c r="F10" s="90" t="s">
        <v>1347</v>
      </c>
      <c r="G10" s="90" t="s">
        <v>1348</v>
      </c>
      <c r="H10" s="90" t="s">
        <v>1349</v>
      </c>
    </row>
    <row r="11" spans="1:8" ht="16.5" customHeight="1" x14ac:dyDescent="0.6">
      <c r="A11" s="89" t="s">
        <v>1274</v>
      </c>
      <c r="B11" s="90">
        <v>1</v>
      </c>
      <c r="C11" s="90">
        <v>-5.55</v>
      </c>
      <c r="D11" s="90">
        <v>-5.67</v>
      </c>
      <c r="E11" s="90">
        <v>-6.11</v>
      </c>
      <c r="F11" s="90">
        <v>-6.25</v>
      </c>
      <c r="G11" s="90">
        <v>-6.26</v>
      </c>
      <c r="H11" s="90">
        <v>-6.01</v>
      </c>
    </row>
    <row r="12" spans="1:8" ht="16.5" customHeight="1" x14ac:dyDescent="0.6">
      <c r="A12" s="89" t="s">
        <v>498</v>
      </c>
      <c r="B12" s="90">
        <v>6</v>
      </c>
      <c r="C12" s="90" t="s">
        <v>1350</v>
      </c>
      <c r="D12" s="90" t="s">
        <v>1351</v>
      </c>
      <c r="E12" s="90" t="s">
        <v>1352</v>
      </c>
      <c r="F12" s="90" t="s">
        <v>1353</v>
      </c>
      <c r="G12" s="90" t="s">
        <v>1354</v>
      </c>
      <c r="H12" s="90" t="s">
        <v>1355</v>
      </c>
    </row>
    <row r="13" spans="1:8" ht="16.5" customHeight="1" x14ac:dyDescent="0.6">
      <c r="A13" s="89" t="s">
        <v>677</v>
      </c>
      <c r="B13" s="90">
        <v>28</v>
      </c>
      <c r="C13" s="90" t="s">
        <v>1356</v>
      </c>
      <c r="D13" s="90" t="s">
        <v>1357</v>
      </c>
      <c r="E13" s="90" t="s">
        <v>1358</v>
      </c>
      <c r="F13" s="90" t="s">
        <v>1359</v>
      </c>
      <c r="G13" s="90" t="s">
        <v>1360</v>
      </c>
      <c r="H13" s="90" t="s">
        <v>1361</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82FDC1-77A5-4559-8F6C-8F594043B76D}">
  <dimension ref="A1:AG16"/>
  <sheetViews>
    <sheetView zoomScale="70" zoomScaleNormal="70" workbookViewId="0">
      <selection activeCell="O4" sqref="O4:P4"/>
    </sheetView>
  </sheetViews>
  <sheetFormatPr defaultRowHeight="15" x14ac:dyDescent="0.6"/>
  <cols>
    <col min="1" max="1" width="12.8125" style="61" bestFit="1" customWidth="1"/>
    <col min="2" max="3" width="11.1875" style="61" customWidth="1"/>
    <col min="4" max="4" width="28.3125" style="62" customWidth="1"/>
    <col min="5" max="6" width="11.375" style="61" customWidth="1"/>
    <col min="7" max="8" width="21.25" style="62" customWidth="1"/>
    <col min="9" max="9" width="14.1875" style="61" customWidth="1"/>
    <col min="10" max="10" width="19.875" style="61" customWidth="1"/>
    <col min="11" max="14" width="10.75" style="61" customWidth="1"/>
    <col min="15" max="16" width="11.3125" style="61" customWidth="1"/>
    <col min="17" max="16384" width="9" style="61"/>
  </cols>
  <sheetData>
    <row r="1" spans="1:33" ht="17.649999999999999" x14ac:dyDescent="0.6">
      <c r="A1" s="19" t="s">
        <v>1384</v>
      </c>
      <c r="B1" s="60"/>
    </row>
    <row r="3" spans="1:33" ht="19.5" customHeight="1" x14ac:dyDescent="0.6">
      <c r="A3" s="130" t="s">
        <v>1276</v>
      </c>
      <c r="B3" s="130"/>
      <c r="C3" s="130"/>
      <c r="D3" s="130"/>
      <c r="E3" s="131" t="s">
        <v>1277</v>
      </c>
      <c r="F3" s="132"/>
      <c r="G3" s="132"/>
      <c r="H3" s="133"/>
      <c r="I3" s="134" t="s">
        <v>1278</v>
      </c>
      <c r="J3" s="134"/>
      <c r="K3" s="135" t="s">
        <v>1279</v>
      </c>
      <c r="L3" s="135"/>
      <c r="M3" s="135"/>
      <c r="N3" s="135"/>
      <c r="O3" s="135" t="s">
        <v>1280</v>
      </c>
      <c r="P3" s="135"/>
    </row>
    <row r="4" spans="1:33" ht="59.25" customHeight="1" x14ac:dyDescent="0.6">
      <c r="A4" s="136" t="s">
        <v>503</v>
      </c>
      <c r="B4" s="138" t="s">
        <v>673</v>
      </c>
      <c r="C4" s="136" t="s">
        <v>10</v>
      </c>
      <c r="D4" s="136" t="s">
        <v>11</v>
      </c>
      <c r="E4" s="127" t="s">
        <v>1430</v>
      </c>
      <c r="F4" s="127"/>
      <c r="G4" s="127"/>
      <c r="H4" s="63" t="s">
        <v>1281</v>
      </c>
      <c r="I4" s="63" t="s">
        <v>1431</v>
      </c>
      <c r="J4" s="63" t="s">
        <v>1282</v>
      </c>
      <c r="K4" s="127" t="s">
        <v>1283</v>
      </c>
      <c r="L4" s="127"/>
      <c r="M4" s="128" t="s">
        <v>1432</v>
      </c>
      <c r="N4" s="129"/>
      <c r="O4" s="127" t="s">
        <v>1284</v>
      </c>
      <c r="P4" s="127"/>
    </row>
    <row r="5" spans="1:33" s="62" customFormat="1" ht="55.9" customHeight="1" x14ac:dyDescent="0.6">
      <c r="A5" s="137"/>
      <c r="B5" s="139"/>
      <c r="C5" s="137"/>
      <c r="D5" s="137"/>
      <c r="E5" s="63" t="s">
        <v>1285</v>
      </c>
      <c r="F5" s="63" t="s">
        <v>1286</v>
      </c>
      <c r="G5" s="63" t="s">
        <v>1287</v>
      </c>
      <c r="H5" s="63" t="s">
        <v>1288</v>
      </c>
      <c r="I5" s="63" t="s">
        <v>1289</v>
      </c>
      <c r="J5" s="63" t="s">
        <v>1290</v>
      </c>
      <c r="K5" s="63" t="s">
        <v>1291</v>
      </c>
      <c r="L5" s="63" t="s">
        <v>1292</v>
      </c>
      <c r="M5" s="63" t="s">
        <v>1293</v>
      </c>
      <c r="N5" s="63" t="s">
        <v>1294</v>
      </c>
      <c r="O5" s="63" t="s">
        <v>1295</v>
      </c>
      <c r="P5" s="63" t="s">
        <v>1296</v>
      </c>
      <c r="Q5" s="64"/>
      <c r="R5" s="64"/>
      <c r="S5" s="64"/>
      <c r="T5" s="64"/>
      <c r="U5" s="64"/>
      <c r="V5" s="64"/>
      <c r="W5" s="64"/>
      <c r="X5" s="64"/>
      <c r="Y5" s="64"/>
      <c r="Z5" s="64"/>
      <c r="AA5" s="64"/>
      <c r="AB5" s="64"/>
      <c r="AC5" s="64"/>
      <c r="AD5" s="64"/>
      <c r="AE5" s="64"/>
      <c r="AF5" s="64"/>
      <c r="AG5" s="64"/>
    </row>
    <row r="6" spans="1:33" ht="28.5" customHeight="1" x14ac:dyDescent="0.6">
      <c r="A6" s="65" t="s">
        <v>674</v>
      </c>
      <c r="B6" s="78" t="s">
        <v>382</v>
      </c>
      <c r="C6" s="78" t="s">
        <v>675</v>
      </c>
      <c r="D6" s="79" t="s">
        <v>1303</v>
      </c>
      <c r="E6" s="80" t="s">
        <v>1298</v>
      </c>
      <c r="F6" s="80" t="s">
        <v>1298</v>
      </c>
      <c r="G6" s="81" t="s">
        <v>1298</v>
      </c>
      <c r="H6" s="81" t="s">
        <v>1298</v>
      </c>
      <c r="I6" s="80" t="s">
        <v>1298</v>
      </c>
      <c r="J6" s="80" t="s">
        <v>1298</v>
      </c>
      <c r="K6" s="80" t="s">
        <v>1298</v>
      </c>
      <c r="L6" s="80" t="s">
        <v>1298</v>
      </c>
      <c r="M6" s="80" t="s">
        <v>1298</v>
      </c>
      <c r="N6" s="80" t="s">
        <v>1298</v>
      </c>
      <c r="O6" s="80" t="s">
        <v>1298</v>
      </c>
      <c r="P6" s="80" t="s">
        <v>1298</v>
      </c>
    </row>
    <row r="7" spans="1:33" ht="28.5" customHeight="1" x14ac:dyDescent="0.6">
      <c r="A7" s="65" t="s">
        <v>677</v>
      </c>
      <c r="B7" s="78" t="s">
        <v>678</v>
      </c>
      <c r="C7" s="78" t="s">
        <v>679</v>
      </c>
      <c r="D7" s="79" t="s">
        <v>1378</v>
      </c>
      <c r="E7" s="80" t="s">
        <v>1298</v>
      </c>
      <c r="F7" s="80" t="s">
        <v>1298</v>
      </c>
      <c r="G7" s="82" t="s">
        <v>1304</v>
      </c>
      <c r="H7" s="81" t="s">
        <v>1298</v>
      </c>
      <c r="I7" s="80" t="s">
        <v>1298</v>
      </c>
      <c r="J7" s="80" t="s">
        <v>1298</v>
      </c>
      <c r="K7" s="80" t="s">
        <v>1298</v>
      </c>
      <c r="L7" s="80" t="s">
        <v>1298</v>
      </c>
      <c r="M7" s="80" t="s">
        <v>1298</v>
      </c>
      <c r="N7" s="83" t="s">
        <v>1305</v>
      </c>
      <c r="O7" s="80" t="s">
        <v>1298</v>
      </c>
      <c r="P7" s="80" t="s">
        <v>1298</v>
      </c>
    </row>
    <row r="8" spans="1:33" ht="28.5" customHeight="1" x14ac:dyDescent="0.6">
      <c r="A8" s="65" t="s">
        <v>488</v>
      </c>
      <c r="B8" s="78" t="s">
        <v>680</v>
      </c>
      <c r="C8" s="78" t="s">
        <v>681</v>
      </c>
      <c r="D8" s="79" t="s">
        <v>1306</v>
      </c>
      <c r="E8" s="80" t="s">
        <v>1298</v>
      </c>
      <c r="F8" s="80" t="s">
        <v>1298</v>
      </c>
      <c r="G8" s="82" t="s">
        <v>1307</v>
      </c>
      <c r="H8" s="82" t="s">
        <v>1308</v>
      </c>
      <c r="I8" s="82" t="s">
        <v>1309</v>
      </c>
      <c r="J8" s="80" t="s">
        <v>1298</v>
      </c>
      <c r="K8" s="80" t="s">
        <v>1298</v>
      </c>
      <c r="L8" s="80" t="s">
        <v>1298</v>
      </c>
      <c r="M8" s="83" t="s">
        <v>1305</v>
      </c>
      <c r="N8" s="80" t="s">
        <v>1298</v>
      </c>
      <c r="O8" s="80" t="s">
        <v>1298</v>
      </c>
      <c r="P8" s="80" t="s">
        <v>1298</v>
      </c>
    </row>
    <row r="9" spans="1:33" ht="28.5" customHeight="1" x14ac:dyDescent="0.6">
      <c r="A9" s="78" t="s">
        <v>567</v>
      </c>
      <c r="B9" s="78" t="s">
        <v>220</v>
      </c>
      <c r="C9" s="78" t="s">
        <v>568</v>
      </c>
      <c r="D9" s="79" t="s">
        <v>1297</v>
      </c>
      <c r="E9" s="80" t="s">
        <v>1298</v>
      </c>
      <c r="F9" s="80" t="s">
        <v>1298</v>
      </c>
      <c r="G9" s="81" t="s">
        <v>1298</v>
      </c>
      <c r="H9" s="81" t="s">
        <v>1298</v>
      </c>
      <c r="I9" s="80" t="s">
        <v>1298</v>
      </c>
      <c r="J9" s="80" t="s">
        <v>1298</v>
      </c>
      <c r="K9" s="80" t="s">
        <v>1298</v>
      </c>
      <c r="L9" s="80" t="s">
        <v>1298</v>
      </c>
      <c r="M9" s="80" t="s">
        <v>1298</v>
      </c>
      <c r="N9" s="80" t="s">
        <v>1298</v>
      </c>
      <c r="O9" s="80" t="s">
        <v>1298</v>
      </c>
      <c r="P9" s="80" t="s">
        <v>1298</v>
      </c>
    </row>
    <row r="10" spans="1:33" ht="28.5" customHeight="1" x14ac:dyDescent="0.6">
      <c r="A10" s="65" t="s">
        <v>493</v>
      </c>
      <c r="B10" s="78" t="s">
        <v>252</v>
      </c>
      <c r="C10" s="78" t="s">
        <v>253</v>
      </c>
      <c r="D10" s="79" t="s">
        <v>254</v>
      </c>
      <c r="E10" s="80" t="s">
        <v>1298</v>
      </c>
      <c r="F10" s="80" t="s">
        <v>1298</v>
      </c>
      <c r="G10" s="81" t="s">
        <v>1298</v>
      </c>
      <c r="H10" s="81" t="s">
        <v>1298</v>
      </c>
      <c r="I10" s="80" t="s">
        <v>1298</v>
      </c>
      <c r="J10" s="80" t="s">
        <v>1298</v>
      </c>
      <c r="K10" s="80" t="s">
        <v>1298</v>
      </c>
      <c r="L10" s="80" t="s">
        <v>1298</v>
      </c>
      <c r="M10" s="83" t="s">
        <v>1305</v>
      </c>
      <c r="N10" s="80" t="s">
        <v>1298</v>
      </c>
      <c r="O10" s="80" t="s">
        <v>1298</v>
      </c>
      <c r="P10" s="80" t="s">
        <v>1298</v>
      </c>
    </row>
    <row r="11" spans="1:33" ht="28.5" customHeight="1" x14ac:dyDescent="0.6">
      <c r="A11" s="78" t="s">
        <v>512</v>
      </c>
      <c r="B11" s="78" t="s">
        <v>279</v>
      </c>
      <c r="C11" s="78" t="s">
        <v>513</v>
      </c>
      <c r="D11" s="79" t="s">
        <v>281</v>
      </c>
      <c r="E11" s="80" t="s">
        <v>1298</v>
      </c>
      <c r="F11" s="80" t="s">
        <v>1298</v>
      </c>
      <c r="G11" s="81" t="s">
        <v>1298</v>
      </c>
      <c r="H11" s="81" t="s">
        <v>1298</v>
      </c>
      <c r="I11" s="80" t="s">
        <v>1298</v>
      </c>
      <c r="J11" s="80" t="s">
        <v>1298</v>
      </c>
      <c r="K11" s="80" t="s">
        <v>1298</v>
      </c>
      <c r="L11" s="80" t="s">
        <v>1298</v>
      </c>
      <c r="M11" s="80" t="s">
        <v>1298</v>
      </c>
      <c r="N11" s="80" t="s">
        <v>1298</v>
      </c>
      <c r="O11" s="80" t="s">
        <v>1298</v>
      </c>
      <c r="P11" s="80" t="s">
        <v>1298</v>
      </c>
    </row>
    <row r="12" spans="1:33" ht="28.5" customHeight="1" x14ac:dyDescent="0.6">
      <c r="A12" s="65" t="s">
        <v>488</v>
      </c>
      <c r="B12" s="78" t="s">
        <v>14</v>
      </c>
      <c r="C12" s="78" t="s">
        <v>15</v>
      </c>
      <c r="D12" s="79" t="s">
        <v>1310</v>
      </c>
      <c r="E12" s="80" t="s">
        <v>1298</v>
      </c>
      <c r="F12" s="80" t="s">
        <v>1298</v>
      </c>
      <c r="G12" s="81" t="s">
        <v>1298</v>
      </c>
      <c r="H12" s="81" t="s">
        <v>1298</v>
      </c>
      <c r="I12" s="80" t="s">
        <v>1298</v>
      </c>
      <c r="J12" s="80" t="s">
        <v>1298</v>
      </c>
      <c r="K12" s="80" t="s">
        <v>1298</v>
      </c>
      <c r="L12" s="80" t="s">
        <v>1298</v>
      </c>
      <c r="M12" s="80" t="s">
        <v>1298</v>
      </c>
      <c r="N12" s="80" t="s">
        <v>1298</v>
      </c>
      <c r="O12" s="80" t="s">
        <v>1298</v>
      </c>
      <c r="P12" s="80" t="s">
        <v>1298</v>
      </c>
    </row>
    <row r="13" spans="1:33" ht="28.5" customHeight="1" x14ac:dyDescent="0.6">
      <c r="A13" s="78" t="s">
        <v>567</v>
      </c>
      <c r="B13" s="78" t="s">
        <v>226</v>
      </c>
      <c r="C13" s="78" t="s">
        <v>1299</v>
      </c>
      <c r="D13" s="79" t="s">
        <v>1300</v>
      </c>
      <c r="E13" s="80" t="s">
        <v>1298</v>
      </c>
      <c r="F13" s="80" t="s">
        <v>1298</v>
      </c>
      <c r="G13" s="81" t="s">
        <v>1298</v>
      </c>
      <c r="H13" s="81" t="s">
        <v>1298</v>
      </c>
      <c r="I13" s="80" t="s">
        <v>1298</v>
      </c>
      <c r="J13" s="80" t="s">
        <v>1298</v>
      </c>
      <c r="K13" s="80" t="s">
        <v>1298</v>
      </c>
      <c r="L13" s="80" t="s">
        <v>1298</v>
      </c>
      <c r="M13" s="80" t="s">
        <v>1298</v>
      </c>
      <c r="N13" s="80" t="s">
        <v>1298</v>
      </c>
      <c r="O13" s="80" t="s">
        <v>1298</v>
      </c>
      <c r="P13" s="80" t="s">
        <v>1298</v>
      </c>
    </row>
    <row r="14" spans="1:33" ht="28.5" customHeight="1" x14ac:dyDescent="0.6">
      <c r="A14" s="65" t="s">
        <v>488</v>
      </c>
      <c r="B14" s="78" t="s">
        <v>685</v>
      </c>
      <c r="C14" s="78" t="s">
        <v>686</v>
      </c>
      <c r="D14" s="79" t="s">
        <v>1311</v>
      </c>
      <c r="E14" s="80" t="s">
        <v>1298</v>
      </c>
      <c r="F14" s="80" t="s">
        <v>1298</v>
      </c>
      <c r="G14" s="81" t="s">
        <v>1298</v>
      </c>
      <c r="H14" s="81" t="s">
        <v>1298</v>
      </c>
      <c r="I14" s="80" t="s">
        <v>1298</v>
      </c>
      <c r="J14" s="80" t="s">
        <v>1298</v>
      </c>
      <c r="K14" s="80" t="s">
        <v>1298</v>
      </c>
      <c r="L14" s="80" t="s">
        <v>1298</v>
      </c>
      <c r="M14" s="80" t="s">
        <v>1298</v>
      </c>
      <c r="N14" s="80" t="s">
        <v>1298</v>
      </c>
      <c r="O14" s="80" t="s">
        <v>1298</v>
      </c>
      <c r="P14" s="80" t="s">
        <v>1298</v>
      </c>
    </row>
    <row r="15" spans="1:33" ht="28.5" customHeight="1" x14ac:dyDescent="0.6">
      <c r="A15" s="78" t="s">
        <v>659</v>
      </c>
      <c r="B15" s="78" t="s">
        <v>19</v>
      </c>
      <c r="C15" s="78" t="s">
        <v>1301</v>
      </c>
      <c r="D15" s="79" t="s">
        <v>1302</v>
      </c>
      <c r="E15" s="80" t="s">
        <v>1298</v>
      </c>
      <c r="F15" s="80" t="s">
        <v>1298</v>
      </c>
      <c r="G15" s="81" t="s">
        <v>1298</v>
      </c>
      <c r="H15" s="81" t="s">
        <v>1298</v>
      </c>
      <c r="I15" s="80" t="s">
        <v>1298</v>
      </c>
      <c r="J15" s="80" t="s">
        <v>1298</v>
      </c>
      <c r="K15" s="80" t="s">
        <v>1298</v>
      </c>
      <c r="L15" s="80" t="s">
        <v>1298</v>
      </c>
      <c r="M15" s="80" t="s">
        <v>1298</v>
      </c>
      <c r="N15" s="80" t="s">
        <v>1298</v>
      </c>
      <c r="O15" s="80" t="s">
        <v>1298</v>
      </c>
      <c r="P15" s="80" t="s">
        <v>1298</v>
      </c>
    </row>
    <row r="16" spans="1:33" x14ac:dyDescent="0.6">
      <c r="E16" s="66"/>
      <c r="F16" s="66"/>
      <c r="G16" s="67"/>
      <c r="H16" s="67"/>
      <c r="I16" s="66"/>
      <c r="J16" s="66"/>
      <c r="K16" s="66"/>
      <c r="L16" s="66"/>
      <c r="M16" s="66"/>
      <c r="N16" s="66"/>
      <c r="O16" s="66"/>
      <c r="P16" s="66"/>
    </row>
  </sheetData>
  <mergeCells count="13">
    <mergeCell ref="K4:L4"/>
    <mergeCell ref="M4:N4"/>
    <mergeCell ref="O4:P4"/>
    <mergeCell ref="A3:D3"/>
    <mergeCell ref="E3:H3"/>
    <mergeCell ref="I3:J3"/>
    <mergeCell ref="K3:N3"/>
    <mergeCell ref="O3:P3"/>
    <mergeCell ref="A4:A5"/>
    <mergeCell ref="B4:B5"/>
    <mergeCell ref="C4:C5"/>
    <mergeCell ref="D4:D5"/>
    <mergeCell ref="E4:G4"/>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81D315-2A5A-4B4B-915C-F4900A2E6C4D}">
  <dimension ref="A1:K72"/>
  <sheetViews>
    <sheetView zoomScale="70" zoomScaleNormal="70" workbookViewId="0">
      <selection activeCell="D2" sqref="D2"/>
    </sheetView>
  </sheetViews>
  <sheetFormatPr defaultRowHeight="19.149999999999999" x14ac:dyDescent="0.6"/>
  <cols>
    <col min="1" max="1" width="11.375" style="16" customWidth="1"/>
    <col min="2" max="3" width="12.125" style="16" customWidth="1"/>
    <col min="4" max="4" width="13.875" style="16" customWidth="1"/>
    <col min="5" max="5" width="24" style="16" bestFit="1" customWidth="1"/>
    <col min="6" max="6" width="40.75" style="16" customWidth="1"/>
    <col min="7" max="7" width="10.75" style="16" customWidth="1"/>
    <col min="8" max="8" width="63.5" style="16" customWidth="1"/>
    <col min="9" max="9" width="21.25" style="16" customWidth="1"/>
    <col min="10" max="10" width="9" style="16"/>
    <col min="11" max="11" width="13.75" style="16" customWidth="1"/>
    <col min="12" max="16384" width="9" style="16"/>
  </cols>
  <sheetData>
    <row r="1" spans="1:11" x14ac:dyDescent="0.6">
      <c r="A1" s="12" t="s">
        <v>1385</v>
      </c>
      <c r="B1" s="12"/>
      <c r="F1" s="20"/>
      <c r="G1" s="20"/>
    </row>
    <row r="2" spans="1:11" x14ac:dyDescent="0.6">
      <c r="F2" s="20"/>
      <c r="G2" s="20"/>
    </row>
    <row r="3" spans="1:11" x14ac:dyDescent="0.6">
      <c r="A3" s="165" t="s">
        <v>500</v>
      </c>
      <c r="B3" s="165"/>
      <c r="C3" s="165"/>
      <c r="D3" s="165"/>
      <c r="E3" s="166" t="s">
        <v>501</v>
      </c>
      <c r="F3" s="166"/>
      <c r="G3" s="166"/>
      <c r="H3" s="166"/>
      <c r="I3" s="166" t="s">
        <v>502</v>
      </c>
      <c r="J3" s="166"/>
      <c r="K3" s="166"/>
    </row>
    <row r="4" spans="1:11" x14ac:dyDescent="0.6">
      <c r="A4" s="27" t="s">
        <v>503</v>
      </c>
      <c r="B4" s="26" t="s">
        <v>673</v>
      </c>
      <c r="C4" s="27" t="s">
        <v>10</v>
      </c>
      <c r="D4" s="27" t="s">
        <v>504</v>
      </c>
      <c r="E4" s="28" t="s">
        <v>505</v>
      </c>
      <c r="F4" s="28" t="s">
        <v>506</v>
      </c>
      <c r="G4" s="28" t="s">
        <v>507</v>
      </c>
      <c r="H4" s="28" t="s">
        <v>508</v>
      </c>
      <c r="I4" s="27" t="s">
        <v>509</v>
      </c>
      <c r="J4" s="27" t="s">
        <v>510</v>
      </c>
      <c r="K4" s="27" t="s">
        <v>511</v>
      </c>
    </row>
    <row r="5" spans="1:11" ht="129.4" customHeight="1" x14ac:dyDescent="0.6">
      <c r="A5" s="149" t="s">
        <v>567</v>
      </c>
      <c r="B5" s="146" t="s">
        <v>220</v>
      </c>
      <c r="C5" s="149" t="s">
        <v>568</v>
      </c>
      <c r="D5" s="158" t="s">
        <v>1374</v>
      </c>
      <c r="E5" s="29" t="s">
        <v>569</v>
      </c>
      <c r="F5" s="29" t="s">
        <v>570</v>
      </c>
      <c r="G5" s="29" t="s">
        <v>527</v>
      </c>
      <c r="H5" s="30" t="s">
        <v>571</v>
      </c>
      <c r="I5" s="143" t="s">
        <v>572</v>
      </c>
      <c r="J5" s="140" t="s">
        <v>573</v>
      </c>
      <c r="K5" s="155" t="s">
        <v>574</v>
      </c>
    </row>
    <row r="6" spans="1:11" ht="25.5" x14ac:dyDescent="0.6">
      <c r="A6" s="150"/>
      <c r="B6" s="147"/>
      <c r="C6" s="150"/>
      <c r="D6" s="158"/>
      <c r="E6" s="29" t="s">
        <v>575</v>
      </c>
      <c r="F6" s="29" t="s">
        <v>576</v>
      </c>
      <c r="G6" s="29" t="s">
        <v>527</v>
      </c>
      <c r="H6" s="30" t="s">
        <v>577</v>
      </c>
      <c r="I6" s="144"/>
      <c r="J6" s="141"/>
      <c r="K6" s="156"/>
    </row>
    <row r="7" spans="1:11" ht="25.5" x14ac:dyDescent="0.6">
      <c r="A7" s="150"/>
      <c r="B7" s="147"/>
      <c r="C7" s="150"/>
      <c r="D7" s="158"/>
      <c r="E7" s="29" t="s">
        <v>578</v>
      </c>
      <c r="F7" s="29" t="s">
        <v>579</v>
      </c>
      <c r="G7" s="29" t="s">
        <v>527</v>
      </c>
      <c r="H7" s="30" t="s">
        <v>580</v>
      </c>
      <c r="I7" s="145"/>
      <c r="J7" s="142"/>
      <c r="K7" s="157"/>
    </row>
    <row r="8" spans="1:11" x14ac:dyDescent="0.6">
      <c r="A8" s="150"/>
      <c r="B8" s="147"/>
      <c r="C8" s="150"/>
      <c r="D8" s="158"/>
      <c r="E8" s="29" t="s">
        <v>581</v>
      </c>
      <c r="F8" s="29" t="s">
        <v>582</v>
      </c>
      <c r="G8" s="29" t="s">
        <v>527</v>
      </c>
      <c r="H8" s="30" t="s">
        <v>583</v>
      </c>
      <c r="I8" s="143" t="s">
        <v>584</v>
      </c>
      <c r="J8" s="140" t="s">
        <v>585</v>
      </c>
      <c r="K8" s="155" t="s">
        <v>586</v>
      </c>
    </row>
    <row r="9" spans="1:11" ht="42.4" customHeight="1" x14ac:dyDescent="0.6">
      <c r="A9" s="150"/>
      <c r="B9" s="147"/>
      <c r="C9" s="150"/>
      <c r="D9" s="158"/>
      <c r="E9" s="29" t="s">
        <v>587</v>
      </c>
      <c r="F9" s="29" t="s">
        <v>582</v>
      </c>
      <c r="G9" s="29" t="s">
        <v>517</v>
      </c>
      <c r="H9" s="30" t="s">
        <v>588</v>
      </c>
      <c r="I9" s="144"/>
      <c r="J9" s="141"/>
      <c r="K9" s="156"/>
    </row>
    <row r="10" spans="1:11" x14ac:dyDescent="0.6">
      <c r="A10" s="150"/>
      <c r="B10" s="147"/>
      <c r="C10" s="150"/>
      <c r="D10" s="158"/>
      <c r="E10" s="29" t="s">
        <v>589</v>
      </c>
      <c r="F10" s="29" t="s">
        <v>582</v>
      </c>
      <c r="G10" s="29" t="s">
        <v>527</v>
      </c>
      <c r="H10" s="30" t="s">
        <v>590</v>
      </c>
      <c r="I10" s="145"/>
      <c r="J10" s="142"/>
      <c r="K10" s="157"/>
    </row>
    <row r="11" spans="1:11" ht="25.5" x14ac:dyDescent="0.6">
      <c r="A11" s="150"/>
      <c r="B11" s="147"/>
      <c r="C11" s="150"/>
      <c r="D11" s="158"/>
      <c r="E11" s="29" t="s">
        <v>569</v>
      </c>
      <c r="F11" s="29" t="s">
        <v>591</v>
      </c>
      <c r="G11" s="29" t="s">
        <v>517</v>
      </c>
      <c r="H11" s="30" t="s">
        <v>592</v>
      </c>
      <c r="I11" s="155" t="s">
        <v>593</v>
      </c>
      <c r="J11" s="140" t="s">
        <v>594</v>
      </c>
      <c r="K11" s="155" t="s">
        <v>595</v>
      </c>
    </row>
    <row r="12" spans="1:11" x14ac:dyDescent="0.6">
      <c r="A12" s="150"/>
      <c r="B12" s="147"/>
      <c r="C12" s="150"/>
      <c r="D12" s="158"/>
      <c r="E12" s="29" t="s">
        <v>596</v>
      </c>
      <c r="F12" s="29" t="s">
        <v>597</v>
      </c>
      <c r="G12" s="29" t="s">
        <v>517</v>
      </c>
      <c r="H12" s="30" t="s">
        <v>598</v>
      </c>
      <c r="I12" s="156"/>
      <c r="J12" s="141"/>
      <c r="K12" s="156"/>
    </row>
    <row r="13" spans="1:11" x14ac:dyDescent="0.6">
      <c r="A13" s="150"/>
      <c r="B13" s="147"/>
      <c r="C13" s="150"/>
      <c r="D13" s="158"/>
      <c r="E13" s="29" t="s">
        <v>587</v>
      </c>
      <c r="F13" s="29" t="s">
        <v>599</v>
      </c>
      <c r="G13" s="29" t="s">
        <v>517</v>
      </c>
      <c r="H13" s="30" t="s">
        <v>600</v>
      </c>
      <c r="I13" s="156"/>
      <c r="J13" s="141"/>
      <c r="K13" s="156"/>
    </row>
    <row r="14" spans="1:11" ht="25.5" x14ac:dyDescent="0.6">
      <c r="A14" s="150"/>
      <c r="B14" s="147"/>
      <c r="C14" s="150"/>
      <c r="D14" s="158"/>
      <c r="E14" s="29" t="s">
        <v>589</v>
      </c>
      <c r="F14" s="29" t="s">
        <v>601</v>
      </c>
      <c r="G14" s="29" t="s">
        <v>527</v>
      </c>
      <c r="H14" s="30" t="s">
        <v>602</v>
      </c>
      <c r="I14" s="156"/>
      <c r="J14" s="141"/>
      <c r="K14" s="156"/>
    </row>
    <row r="15" spans="1:11" ht="43.15" customHeight="1" x14ac:dyDescent="0.6">
      <c r="A15" s="150"/>
      <c r="B15" s="147"/>
      <c r="C15" s="150"/>
      <c r="D15" s="158"/>
      <c r="E15" s="29" t="s">
        <v>603</v>
      </c>
      <c r="F15" s="29" t="s">
        <v>597</v>
      </c>
      <c r="G15" s="29" t="s">
        <v>517</v>
      </c>
      <c r="H15" s="30" t="s">
        <v>604</v>
      </c>
      <c r="I15" s="157"/>
      <c r="J15" s="142"/>
      <c r="K15" s="157"/>
    </row>
    <row r="16" spans="1:11" ht="25.5" x14ac:dyDescent="0.6">
      <c r="A16" s="150"/>
      <c r="B16" s="147"/>
      <c r="C16" s="150"/>
      <c r="D16" s="158"/>
      <c r="E16" s="29" t="s">
        <v>605</v>
      </c>
      <c r="F16" s="29" t="s">
        <v>606</v>
      </c>
      <c r="G16" s="29" t="s">
        <v>517</v>
      </c>
      <c r="H16" s="30" t="s">
        <v>607</v>
      </c>
      <c r="I16" s="155" t="s">
        <v>608</v>
      </c>
      <c r="J16" s="152" t="s">
        <v>609</v>
      </c>
      <c r="K16" s="149" t="s">
        <v>610</v>
      </c>
    </row>
    <row r="17" spans="1:11" x14ac:dyDescent="0.6">
      <c r="A17" s="150"/>
      <c r="B17" s="147"/>
      <c r="C17" s="150"/>
      <c r="D17" s="158"/>
      <c r="E17" s="29" t="s">
        <v>569</v>
      </c>
      <c r="F17" s="29" t="s">
        <v>611</v>
      </c>
      <c r="G17" s="29" t="s">
        <v>517</v>
      </c>
      <c r="H17" s="30" t="s">
        <v>612</v>
      </c>
      <c r="I17" s="156"/>
      <c r="J17" s="153"/>
      <c r="K17" s="150"/>
    </row>
    <row r="18" spans="1:11" x14ac:dyDescent="0.6">
      <c r="A18" s="151"/>
      <c r="B18" s="148"/>
      <c r="C18" s="151"/>
      <c r="D18" s="158"/>
      <c r="E18" s="29" t="s">
        <v>613</v>
      </c>
      <c r="F18" s="29" t="s">
        <v>614</v>
      </c>
      <c r="G18" s="29" t="s">
        <v>517</v>
      </c>
      <c r="H18" s="30" t="s">
        <v>615</v>
      </c>
      <c r="I18" s="156"/>
      <c r="J18" s="153"/>
      <c r="K18" s="150"/>
    </row>
    <row r="19" spans="1:11" ht="33.75" customHeight="1" x14ac:dyDescent="0.6">
      <c r="A19" s="149" t="s">
        <v>672</v>
      </c>
      <c r="B19" s="146" t="s">
        <v>226</v>
      </c>
      <c r="C19" s="149" t="s">
        <v>227</v>
      </c>
      <c r="D19" s="158" t="s">
        <v>1373</v>
      </c>
      <c r="E19" s="29" t="s">
        <v>605</v>
      </c>
      <c r="F19" s="29" t="s">
        <v>606</v>
      </c>
      <c r="G19" s="29" t="s">
        <v>517</v>
      </c>
      <c r="H19" s="30" t="s">
        <v>616</v>
      </c>
      <c r="I19" s="156"/>
      <c r="J19" s="153"/>
      <c r="K19" s="150"/>
    </row>
    <row r="20" spans="1:11" x14ac:dyDescent="0.6">
      <c r="A20" s="150"/>
      <c r="B20" s="147"/>
      <c r="C20" s="150"/>
      <c r="D20" s="158"/>
      <c r="E20" s="29" t="s">
        <v>569</v>
      </c>
      <c r="F20" s="29" t="s">
        <v>611</v>
      </c>
      <c r="G20" s="29" t="s">
        <v>517</v>
      </c>
      <c r="H20" s="30" t="s">
        <v>617</v>
      </c>
      <c r="I20" s="156"/>
      <c r="J20" s="153"/>
      <c r="K20" s="150"/>
    </row>
    <row r="21" spans="1:11" x14ac:dyDescent="0.6">
      <c r="A21" s="150"/>
      <c r="B21" s="147"/>
      <c r="C21" s="150"/>
      <c r="D21" s="158"/>
      <c r="E21" s="29" t="s">
        <v>613</v>
      </c>
      <c r="F21" s="29" t="s">
        <v>614</v>
      </c>
      <c r="G21" s="29" t="s">
        <v>517</v>
      </c>
      <c r="H21" s="30" t="s">
        <v>618</v>
      </c>
      <c r="I21" s="157"/>
      <c r="J21" s="154"/>
      <c r="K21" s="151"/>
    </row>
    <row r="22" spans="1:11" ht="25.5" x14ac:dyDescent="0.6">
      <c r="A22" s="150"/>
      <c r="B22" s="147"/>
      <c r="C22" s="150"/>
      <c r="D22" s="158"/>
      <c r="E22" s="29" t="s">
        <v>569</v>
      </c>
      <c r="F22" s="29" t="s">
        <v>619</v>
      </c>
      <c r="G22" s="29" t="s">
        <v>517</v>
      </c>
      <c r="H22" s="30" t="s">
        <v>620</v>
      </c>
      <c r="I22" s="155" t="s">
        <v>621</v>
      </c>
      <c r="J22" s="140" t="s">
        <v>622</v>
      </c>
      <c r="K22" s="155" t="s">
        <v>623</v>
      </c>
    </row>
    <row r="23" spans="1:11" x14ac:dyDescent="0.6">
      <c r="A23" s="150"/>
      <c r="B23" s="147"/>
      <c r="C23" s="150"/>
      <c r="D23" s="158"/>
      <c r="E23" s="29" t="s">
        <v>613</v>
      </c>
      <c r="F23" s="29" t="s">
        <v>624</v>
      </c>
      <c r="G23" s="29" t="s">
        <v>517</v>
      </c>
      <c r="H23" s="30" t="s">
        <v>625</v>
      </c>
      <c r="I23" s="156"/>
      <c r="J23" s="141"/>
      <c r="K23" s="156"/>
    </row>
    <row r="24" spans="1:11" x14ac:dyDescent="0.6">
      <c r="A24" s="150"/>
      <c r="B24" s="147"/>
      <c r="C24" s="150"/>
      <c r="D24" s="158"/>
      <c r="E24" s="29" t="s">
        <v>587</v>
      </c>
      <c r="F24" s="29" t="s">
        <v>626</v>
      </c>
      <c r="G24" s="29" t="s">
        <v>517</v>
      </c>
      <c r="H24" s="30" t="s">
        <v>627</v>
      </c>
      <c r="I24" s="156"/>
      <c r="J24" s="141"/>
      <c r="K24" s="156"/>
    </row>
    <row r="25" spans="1:11" x14ac:dyDescent="0.6">
      <c r="A25" s="150"/>
      <c r="B25" s="147"/>
      <c r="C25" s="150"/>
      <c r="D25" s="158"/>
      <c r="E25" s="29" t="s">
        <v>589</v>
      </c>
      <c r="F25" s="29" t="s">
        <v>628</v>
      </c>
      <c r="G25" s="29" t="s">
        <v>517</v>
      </c>
      <c r="H25" s="30" t="s">
        <v>629</v>
      </c>
      <c r="I25" s="157"/>
      <c r="J25" s="142"/>
      <c r="K25" s="157"/>
    </row>
    <row r="26" spans="1:11" ht="26.25" x14ac:dyDescent="0.6">
      <c r="A26" s="150"/>
      <c r="B26" s="147"/>
      <c r="C26" s="150"/>
      <c r="D26" s="158"/>
      <c r="E26" s="32" t="s">
        <v>687</v>
      </c>
      <c r="F26" s="30" t="s">
        <v>688</v>
      </c>
      <c r="G26" s="30" t="s">
        <v>517</v>
      </c>
      <c r="H26" s="30" t="s">
        <v>630</v>
      </c>
      <c r="I26" s="155" t="s">
        <v>689</v>
      </c>
      <c r="J26" s="152" t="s">
        <v>631</v>
      </c>
      <c r="K26" s="149" t="s">
        <v>632</v>
      </c>
    </row>
    <row r="27" spans="1:11" x14ac:dyDescent="0.6">
      <c r="A27" s="150"/>
      <c r="B27" s="147"/>
      <c r="C27" s="150"/>
      <c r="D27" s="158"/>
      <c r="E27" s="30" t="s">
        <v>633</v>
      </c>
      <c r="F27" s="30" t="s">
        <v>634</v>
      </c>
      <c r="G27" s="30" t="s">
        <v>517</v>
      </c>
      <c r="H27" s="30" t="s">
        <v>635</v>
      </c>
      <c r="I27" s="156"/>
      <c r="J27" s="153"/>
      <c r="K27" s="150"/>
    </row>
    <row r="28" spans="1:11" x14ac:dyDescent="0.6">
      <c r="A28" s="150"/>
      <c r="B28" s="147"/>
      <c r="C28" s="150"/>
      <c r="D28" s="158"/>
      <c r="E28" s="30" t="s">
        <v>636</v>
      </c>
      <c r="F28" s="30" t="s">
        <v>634</v>
      </c>
      <c r="G28" s="30" t="s">
        <v>517</v>
      </c>
      <c r="H28" s="30" t="s">
        <v>637</v>
      </c>
      <c r="I28" s="157"/>
      <c r="J28" s="154"/>
      <c r="K28" s="151"/>
    </row>
    <row r="29" spans="1:11" x14ac:dyDescent="0.6">
      <c r="A29" s="150"/>
      <c r="B29" s="147"/>
      <c r="C29" s="150"/>
      <c r="D29" s="158"/>
      <c r="E29" s="30" t="s">
        <v>638</v>
      </c>
      <c r="F29" s="30" t="s">
        <v>639</v>
      </c>
      <c r="G29" s="30" t="s">
        <v>517</v>
      </c>
      <c r="H29" s="30" t="s">
        <v>640</v>
      </c>
      <c r="I29" s="155" t="s">
        <v>641</v>
      </c>
      <c r="J29" s="152" t="s">
        <v>642</v>
      </c>
      <c r="K29" s="149" t="s">
        <v>643</v>
      </c>
    </row>
    <row r="30" spans="1:11" ht="25.5" x14ac:dyDescent="0.6">
      <c r="A30" s="150"/>
      <c r="B30" s="147"/>
      <c r="C30" s="150"/>
      <c r="D30" s="158"/>
      <c r="E30" s="30" t="s">
        <v>644</v>
      </c>
      <c r="F30" s="30" t="s">
        <v>645</v>
      </c>
      <c r="G30" s="30" t="s">
        <v>517</v>
      </c>
      <c r="H30" s="30" t="s">
        <v>646</v>
      </c>
      <c r="I30" s="156"/>
      <c r="J30" s="153"/>
      <c r="K30" s="150"/>
    </row>
    <row r="31" spans="1:11" x14ac:dyDescent="0.6">
      <c r="A31" s="150"/>
      <c r="B31" s="147"/>
      <c r="C31" s="150"/>
      <c r="D31" s="158"/>
      <c r="E31" s="30" t="s">
        <v>647</v>
      </c>
      <c r="F31" s="30" t="s">
        <v>648</v>
      </c>
      <c r="G31" s="30" t="s">
        <v>517</v>
      </c>
      <c r="H31" s="30" t="s">
        <v>649</v>
      </c>
      <c r="I31" s="156"/>
      <c r="J31" s="153"/>
      <c r="K31" s="150"/>
    </row>
    <row r="32" spans="1:11" ht="25.5" x14ac:dyDescent="0.6">
      <c r="A32" s="150"/>
      <c r="B32" s="147"/>
      <c r="C32" s="150"/>
      <c r="D32" s="158"/>
      <c r="E32" s="30" t="s">
        <v>515</v>
      </c>
      <c r="F32" s="30" t="s">
        <v>650</v>
      </c>
      <c r="G32" s="30" t="s">
        <v>517</v>
      </c>
      <c r="H32" s="30" t="s">
        <v>651</v>
      </c>
      <c r="I32" s="156"/>
      <c r="J32" s="153"/>
      <c r="K32" s="150"/>
    </row>
    <row r="33" spans="1:11" ht="26.25" x14ac:dyDescent="0.6">
      <c r="A33" s="150"/>
      <c r="B33" s="147"/>
      <c r="C33" s="150"/>
      <c r="D33" s="158"/>
      <c r="E33" s="30" t="s">
        <v>652</v>
      </c>
      <c r="F33" s="30" t="s">
        <v>653</v>
      </c>
      <c r="G33" s="30" t="s">
        <v>517</v>
      </c>
      <c r="H33" s="30" t="s">
        <v>654</v>
      </c>
      <c r="I33" s="157"/>
      <c r="J33" s="154"/>
      <c r="K33" s="151"/>
    </row>
    <row r="34" spans="1:11" ht="28.5" x14ac:dyDescent="0.6">
      <c r="A34" s="150"/>
      <c r="B34" s="147"/>
      <c r="C34" s="150"/>
      <c r="D34" s="158"/>
      <c r="E34" s="31" t="s">
        <v>692</v>
      </c>
      <c r="F34" s="31" t="s">
        <v>690</v>
      </c>
      <c r="G34" s="31" t="s">
        <v>517</v>
      </c>
      <c r="H34" s="31" t="s">
        <v>655</v>
      </c>
      <c r="I34" s="149" t="s">
        <v>691</v>
      </c>
      <c r="J34" s="152" t="s">
        <v>656</v>
      </c>
      <c r="K34" s="149" t="s">
        <v>657</v>
      </c>
    </row>
    <row r="35" spans="1:11" ht="28.5" x14ac:dyDescent="0.6">
      <c r="A35" s="151"/>
      <c r="B35" s="148"/>
      <c r="C35" s="151"/>
      <c r="D35" s="158"/>
      <c r="E35" s="31" t="s">
        <v>692</v>
      </c>
      <c r="F35" s="31" t="s">
        <v>658</v>
      </c>
      <c r="G35" s="31" t="s">
        <v>527</v>
      </c>
      <c r="H35" s="31" t="s">
        <v>693</v>
      </c>
      <c r="I35" s="151"/>
      <c r="J35" s="154"/>
      <c r="K35" s="151"/>
    </row>
    <row r="36" spans="1:11" ht="19.149999999999999" customHeight="1" x14ac:dyDescent="0.6">
      <c r="A36" s="162" t="s">
        <v>659</v>
      </c>
      <c r="B36" s="146" t="s">
        <v>19</v>
      </c>
      <c r="C36" s="162" t="s">
        <v>20</v>
      </c>
      <c r="D36" s="158" t="s">
        <v>660</v>
      </c>
      <c r="E36" s="31" t="s">
        <v>515</v>
      </c>
      <c r="F36" s="31" t="s">
        <v>661</v>
      </c>
      <c r="G36" s="31" t="s">
        <v>517</v>
      </c>
      <c r="H36" s="31" t="s">
        <v>662</v>
      </c>
      <c r="I36" s="162" t="s">
        <v>663</v>
      </c>
      <c r="J36" s="163" t="s">
        <v>664</v>
      </c>
      <c r="K36" s="162" t="s">
        <v>665</v>
      </c>
    </row>
    <row r="37" spans="1:11" x14ac:dyDescent="0.6">
      <c r="A37" s="162"/>
      <c r="B37" s="147"/>
      <c r="C37" s="162"/>
      <c r="D37" s="158"/>
      <c r="E37" s="31" t="s">
        <v>522</v>
      </c>
      <c r="F37" s="31" t="s">
        <v>661</v>
      </c>
      <c r="G37" s="31" t="s">
        <v>517</v>
      </c>
      <c r="H37" s="31" t="s">
        <v>666</v>
      </c>
      <c r="I37" s="162"/>
      <c r="J37" s="163"/>
      <c r="K37" s="162"/>
    </row>
    <row r="38" spans="1:11" x14ac:dyDescent="0.6">
      <c r="A38" s="162"/>
      <c r="B38" s="147"/>
      <c r="C38" s="162"/>
      <c r="D38" s="158"/>
      <c r="E38" s="31" t="s">
        <v>667</v>
      </c>
      <c r="F38" s="31" t="s">
        <v>668</v>
      </c>
      <c r="G38" s="31" t="s">
        <v>517</v>
      </c>
      <c r="H38" s="31" t="s">
        <v>669</v>
      </c>
      <c r="I38" s="162"/>
      <c r="J38" s="163"/>
      <c r="K38" s="162"/>
    </row>
    <row r="39" spans="1:11" x14ac:dyDescent="0.6">
      <c r="A39" s="162"/>
      <c r="B39" s="148"/>
      <c r="C39" s="162"/>
      <c r="D39" s="158"/>
      <c r="E39" s="31" t="s">
        <v>670</v>
      </c>
      <c r="F39" s="31" t="s">
        <v>668</v>
      </c>
      <c r="G39" s="31" t="s">
        <v>517</v>
      </c>
      <c r="H39" s="31" t="s">
        <v>671</v>
      </c>
      <c r="I39" s="162"/>
      <c r="J39" s="163"/>
      <c r="K39" s="162"/>
    </row>
    <row r="40" spans="1:11" ht="19.149999999999999" customHeight="1" x14ac:dyDescent="0.6">
      <c r="A40" s="162" t="s">
        <v>512</v>
      </c>
      <c r="B40" s="146" t="s">
        <v>279</v>
      </c>
      <c r="C40" s="162" t="s">
        <v>513</v>
      </c>
      <c r="D40" s="158" t="s">
        <v>514</v>
      </c>
      <c r="E40" s="31" t="s">
        <v>515</v>
      </c>
      <c r="F40" s="31" t="s">
        <v>516</v>
      </c>
      <c r="G40" s="31" t="s">
        <v>517</v>
      </c>
      <c r="H40" s="31" t="s">
        <v>518</v>
      </c>
      <c r="I40" s="162" t="s">
        <v>519</v>
      </c>
      <c r="J40" s="163" t="s">
        <v>520</v>
      </c>
      <c r="K40" s="162" t="s">
        <v>521</v>
      </c>
    </row>
    <row r="41" spans="1:11" x14ac:dyDescent="0.6">
      <c r="A41" s="162"/>
      <c r="B41" s="147"/>
      <c r="C41" s="162"/>
      <c r="D41" s="158"/>
      <c r="E41" s="31" t="s">
        <v>522</v>
      </c>
      <c r="F41" s="31" t="s">
        <v>523</v>
      </c>
      <c r="G41" s="31" t="s">
        <v>517</v>
      </c>
      <c r="H41" s="31" t="s">
        <v>524</v>
      </c>
      <c r="I41" s="162"/>
      <c r="J41" s="163"/>
      <c r="K41" s="162"/>
    </row>
    <row r="42" spans="1:11" x14ac:dyDescent="0.6">
      <c r="A42" s="162"/>
      <c r="B42" s="147"/>
      <c r="C42" s="162"/>
      <c r="D42" s="158"/>
      <c r="E42" s="31" t="s">
        <v>515</v>
      </c>
      <c r="F42" s="31" t="s">
        <v>525</v>
      </c>
      <c r="G42" s="31" t="s">
        <v>517</v>
      </c>
      <c r="H42" s="31" t="s">
        <v>518</v>
      </c>
      <c r="I42" s="162"/>
      <c r="J42" s="163"/>
      <c r="K42" s="162"/>
    </row>
    <row r="43" spans="1:11" ht="25.5" x14ac:dyDescent="0.6">
      <c r="A43" s="162"/>
      <c r="B43" s="147"/>
      <c r="C43" s="162"/>
      <c r="D43" s="158"/>
      <c r="E43" s="31" t="s">
        <v>522</v>
      </c>
      <c r="F43" s="31" t="s">
        <v>526</v>
      </c>
      <c r="G43" s="31" t="s">
        <v>527</v>
      </c>
      <c r="H43" s="31" t="s">
        <v>528</v>
      </c>
      <c r="I43" s="162"/>
      <c r="J43" s="163"/>
      <c r="K43" s="162"/>
    </row>
    <row r="44" spans="1:11" ht="26.25" x14ac:dyDescent="0.6">
      <c r="A44" s="162"/>
      <c r="B44" s="147"/>
      <c r="C44" s="162"/>
      <c r="D44" s="158"/>
      <c r="E44" s="31" t="s">
        <v>529</v>
      </c>
      <c r="F44" s="31" t="s">
        <v>530</v>
      </c>
      <c r="G44" s="30" t="s">
        <v>527</v>
      </c>
      <c r="H44" s="31" t="s">
        <v>531</v>
      </c>
      <c r="I44" s="162" t="s">
        <v>532</v>
      </c>
      <c r="J44" s="163" t="s">
        <v>533</v>
      </c>
      <c r="K44" s="162" t="s">
        <v>534</v>
      </c>
    </row>
    <row r="45" spans="1:11" ht="26.25" x14ac:dyDescent="0.6">
      <c r="A45" s="162"/>
      <c r="B45" s="147"/>
      <c r="C45" s="162"/>
      <c r="D45" s="158"/>
      <c r="E45" s="33" t="s">
        <v>535</v>
      </c>
      <c r="F45" s="31" t="s">
        <v>536</v>
      </c>
      <c r="G45" s="30" t="s">
        <v>527</v>
      </c>
      <c r="H45" s="31" t="s">
        <v>537</v>
      </c>
      <c r="I45" s="162"/>
      <c r="J45" s="163"/>
      <c r="K45" s="162"/>
    </row>
    <row r="46" spans="1:11" ht="39.4" x14ac:dyDescent="0.6">
      <c r="A46" s="162"/>
      <c r="B46" s="147"/>
      <c r="C46" s="162"/>
      <c r="D46" s="158"/>
      <c r="E46" s="31" t="s">
        <v>538</v>
      </c>
      <c r="F46" s="31" t="s">
        <v>539</v>
      </c>
      <c r="G46" s="30" t="s">
        <v>527</v>
      </c>
      <c r="H46" s="31" t="s">
        <v>540</v>
      </c>
      <c r="I46" s="162"/>
      <c r="J46" s="163"/>
      <c r="K46" s="162"/>
    </row>
    <row r="47" spans="1:11" ht="28.5" x14ac:dyDescent="0.6">
      <c r="A47" s="162"/>
      <c r="B47" s="147"/>
      <c r="C47" s="162"/>
      <c r="D47" s="158"/>
      <c r="E47" s="31" t="s">
        <v>541</v>
      </c>
      <c r="F47" s="31" t="s">
        <v>542</v>
      </c>
      <c r="G47" s="30" t="s">
        <v>527</v>
      </c>
      <c r="H47" s="31" t="s">
        <v>694</v>
      </c>
      <c r="I47" s="162"/>
      <c r="J47" s="163"/>
      <c r="K47" s="162"/>
    </row>
    <row r="48" spans="1:11" ht="26.25" x14ac:dyDescent="0.6">
      <c r="A48" s="162"/>
      <c r="B48" s="147"/>
      <c r="C48" s="162"/>
      <c r="D48" s="158"/>
      <c r="E48" s="31" t="s">
        <v>543</v>
      </c>
      <c r="F48" s="31" t="s">
        <v>544</v>
      </c>
      <c r="G48" s="30" t="s">
        <v>527</v>
      </c>
      <c r="H48" s="31" t="s">
        <v>545</v>
      </c>
      <c r="I48" s="162"/>
      <c r="J48" s="163"/>
      <c r="K48" s="162"/>
    </row>
    <row r="49" spans="1:11" ht="26.25" x14ac:dyDescent="0.6">
      <c r="A49" s="162"/>
      <c r="B49" s="147"/>
      <c r="C49" s="162"/>
      <c r="D49" s="158"/>
      <c r="E49" s="31" t="s">
        <v>546</v>
      </c>
      <c r="F49" s="31" t="s">
        <v>547</v>
      </c>
      <c r="G49" s="29" t="s">
        <v>527</v>
      </c>
      <c r="H49" s="31" t="s">
        <v>548</v>
      </c>
      <c r="I49" s="162" t="s">
        <v>549</v>
      </c>
      <c r="J49" s="163" t="s">
        <v>550</v>
      </c>
      <c r="K49" s="162" t="s">
        <v>551</v>
      </c>
    </row>
    <row r="50" spans="1:11" ht="26.25" x14ac:dyDescent="0.6">
      <c r="A50" s="162"/>
      <c r="B50" s="147"/>
      <c r="C50" s="162"/>
      <c r="D50" s="158"/>
      <c r="E50" s="31" t="s">
        <v>552</v>
      </c>
      <c r="F50" s="31" t="s">
        <v>553</v>
      </c>
      <c r="G50" s="29" t="s">
        <v>527</v>
      </c>
      <c r="H50" s="31" t="s">
        <v>554</v>
      </c>
      <c r="I50" s="167"/>
      <c r="J50" s="163"/>
      <c r="K50" s="162"/>
    </row>
    <row r="51" spans="1:11" ht="26.25" x14ac:dyDescent="0.6">
      <c r="A51" s="162"/>
      <c r="B51" s="147"/>
      <c r="C51" s="162"/>
      <c r="D51" s="158"/>
      <c r="E51" s="31" t="s">
        <v>555</v>
      </c>
      <c r="F51" s="31" t="s">
        <v>556</v>
      </c>
      <c r="G51" s="29" t="s">
        <v>527</v>
      </c>
      <c r="H51" s="31" t="s">
        <v>557</v>
      </c>
      <c r="I51" s="167"/>
      <c r="J51" s="163"/>
      <c r="K51" s="162"/>
    </row>
    <row r="52" spans="1:11" ht="26.25" x14ac:dyDescent="0.6">
      <c r="A52" s="162"/>
      <c r="B52" s="147"/>
      <c r="C52" s="162"/>
      <c r="D52" s="158"/>
      <c r="E52" s="31" t="s">
        <v>558</v>
      </c>
      <c r="F52" s="31" t="s">
        <v>559</v>
      </c>
      <c r="G52" s="29" t="s">
        <v>527</v>
      </c>
      <c r="H52" s="31" t="s">
        <v>560</v>
      </c>
      <c r="I52" s="167"/>
      <c r="J52" s="163"/>
      <c r="K52" s="162"/>
    </row>
    <row r="53" spans="1:11" ht="25.5" x14ac:dyDescent="0.6">
      <c r="A53" s="162"/>
      <c r="B53" s="147"/>
      <c r="C53" s="162"/>
      <c r="D53" s="158"/>
      <c r="E53" s="31" t="s">
        <v>561</v>
      </c>
      <c r="F53" s="31" t="s">
        <v>562</v>
      </c>
      <c r="G53" s="29" t="s">
        <v>517</v>
      </c>
      <c r="H53" s="31" t="s">
        <v>563</v>
      </c>
      <c r="I53" s="167"/>
      <c r="J53" s="163"/>
      <c r="K53" s="162"/>
    </row>
    <row r="54" spans="1:11" ht="26.25" x14ac:dyDescent="0.6">
      <c r="A54" s="162"/>
      <c r="B54" s="148"/>
      <c r="C54" s="162"/>
      <c r="D54" s="158"/>
      <c r="E54" s="31" t="s">
        <v>564</v>
      </c>
      <c r="F54" s="31" t="s">
        <v>565</v>
      </c>
      <c r="G54" s="29" t="s">
        <v>527</v>
      </c>
      <c r="H54" s="31" t="s">
        <v>566</v>
      </c>
      <c r="I54" s="167"/>
      <c r="J54" s="163"/>
      <c r="K54" s="162"/>
    </row>
    <row r="55" spans="1:11" ht="46.5" customHeight="1" x14ac:dyDescent="0.6">
      <c r="A55" s="34" t="s">
        <v>674</v>
      </c>
      <c r="B55" s="35" t="s">
        <v>382</v>
      </c>
      <c r="C55" s="35" t="s">
        <v>675</v>
      </c>
      <c r="D55" s="94" t="s">
        <v>1273</v>
      </c>
      <c r="E55" s="164" t="s">
        <v>676</v>
      </c>
      <c r="F55" s="164"/>
      <c r="G55" s="164"/>
      <c r="H55" s="164"/>
      <c r="I55" s="164"/>
      <c r="J55" s="164"/>
      <c r="K55" s="164"/>
    </row>
    <row r="56" spans="1:11" ht="46.5" customHeight="1" x14ac:dyDescent="0.6">
      <c r="A56" s="34" t="s">
        <v>677</v>
      </c>
      <c r="B56" s="35" t="s">
        <v>678</v>
      </c>
      <c r="C56" s="35" t="s">
        <v>679</v>
      </c>
      <c r="D56" s="94" t="s">
        <v>1375</v>
      </c>
      <c r="E56" s="164" t="s">
        <v>676</v>
      </c>
      <c r="F56" s="164"/>
      <c r="G56" s="164"/>
      <c r="H56" s="164"/>
      <c r="I56" s="164"/>
      <c r="J56" s="164"/>
      <c r="K56" s="164"/>
    </row>
    <row r="57" spans="1:11" ht="46.5" customHeight="1" x14ac:dyDescent="0.6">
      <c r="A57" s="34" t="s">
        <v>488</v>
      </c>
      <c r="B57" s="35" t="s">
        <v>680</v>
      </c>
      <c r="C57" s="35" t="s">
        <v>681</v>
      </c>
      <c r="D57" s="94" t="s">
        <v>682</v>
      </c>
      <c r="E57" s="164" t="s">
        <v>683</v>
      </c>
      <c r="F57" s="164"/>
      <c r="G57" s="164"/>
      <c r="H57" s="164"/>
      <c r="I57" s="164"/>
      <c r="J57" s="164"/>
      <c r="K57" s="164"/>
    </row>
    <row r="58" spans="1:11" ht="46.5" customHeight="1" x14ac:dyDescent="0.6">
      <c r="A58" s="34" t="s">
        <v>493</v>
      </c>
      <c r="B58" s="35" t="s">
        <v>252</v>
      </c>
      <c r="C58" s="35" t="s">
        <v>253</v>
      </c>
      <c r="D58" s="94" t="s">
        <v>684</v>
      </c>
      <c r="E58" s="159" t="s">
        <v>676</v>
      </c>
      <c r="F58" s="160"/>
      <c r="G58" s="160"/>
      <c r="H58" s="160"/>
      <c r="I58" s="160"/>
      <c r="J58" s="160"/>
      <c r="K58" s="161"/>
    </row>
    <row r="59" spans="1:11" ht="46.5" customHeight="1" x14ac:dyDescent="0.6">
      <c r="A59" s="34" t="s">
        <v>488</v>
      </c>
      <c r="B59" s="35" t="s">
        <v>14</v>
      </c>
      <c r="C59" s="35" t="s">
        <v>15</v>
      </c>
      <c r="D59" s="94" t="s">
        <v>1376</v>
      </c>
      <c r="E59" s="159" t="s">
        <v>676</v>
      </c>
      <c r="F59" s="160"/>
      <c r="G59" s="160"/>
      <c r="H59" s="160"/>
      <c r="I59" s="160"/>
      <c r="J59" s="160"/>
      <c r="K59" s="161"/>
    </row>
    <row r="60" spans="1:11" ht="46.5" customHeight="1" x14ac:dyDescent="0.6">
      <c r="A60" s="34" t="s">
        <v>488</v>
      </c>
      <c r="B60" s="35" t="s">
        <v>685</v>
      </c>
      <c r="C60" s="35" t="s">
        <v>686</v>
      </c>
      <c r="D60" s="94" t="s">
        <v>1377</v>
      </c>
      <c r="E60" s="159" t="s">
        <v>676</v>
      </c>
      <c r="F60" s="160"/>
      <c r="G60" s="160"/>
      <c r="H60" s="160"/>
      <c r="I60" s="160"/>
      <c r="J60" s="160"/>
      <c r="K60" s="161"/>
    </row>
    <row r="61" spans="1:11" x14ac:dyDescent="0.6">
      <c r="E61" s="17"/>
      <c r="F61" s="17"/>
      <c r="G61" s="21"/>
      <c r="H61" s="18"/>
    </row>
    <row r="62" spans="1:11" x14ac:dyDescent="0.6">
      <c r="E62" s="17"/>
      <c r="F62" s="17"/>
      <c r="G62" s="21"/>
      <c r="H62" s="18"/>
    </row>
    <row r="63" spans="1:11" x14ac:dyDescent="0.6">
      <c r="E63" s="17"/>
      <c r="F63" s="17"/>
      <c r="G63" s="21"/>
      <c r="H63" s="18"/>
    </row>
    <row r="64" spans="1:11" x14ac:dyDescent="0.6">
      <c r="E64" s="17"/>
      <c r="F64" s="17"/>
      <c r="G64" s="21"/>
      <c r="H64" s="18"/>
    </row>
    <row r="65" spans="5:8" x14ac:dyDescent="0.6">
      <c r="E65" s="17"/>
      <c r="F65" s="17"/>
      <c r="G65" s="18"/>
      <c r="H65" s="18"/>
    </row>
    <row r="66" spans="5:8" x14ac:dyDescent="0.6">
      <c r="E66" s="17"/>
      <c r="F66" s="17"/>
      <c r="G66" s="18"/>
      <c r="H66" s="18"/>
    </row>
    <row r="67" spans="5:8" x14ac:dyDescent="0.6">
      <c r="E67" s="17"/>
      <c r="F67" s="17"/>
      <c r="G67" s="18"/>
      <c r="H67" s="21"/>
    </row>
    <row r="68" spans="5:8" x14ac:dyDescent="0.6">
      <c r="E68" s="17"/>
      <c r="F68" s="17"/>
      <c r="G68" s="18"/>
      <c r="H68" s="21"/>
    </row>
    <row r="69" spans="5:8" x14ac:dyDescent="0.6">
      <c r="E69" s="17"/>
      <c r="F69" s="17"/>
      <c r="G69" s="18"/>
      <c r="H69" s="21"/>
    </row>
    <row r="70" spans="5:8" x14ac:dyDescent="0.6">
      <c r="E70" s="17"/>
      <c r="F70" s="17"/>
      <c r="G70" s="18"/>
      <c r="H70" s="21"/>
    </row>
    <row r="71" spans="5:8" x14ac:dyDescent="0.6">
      <c r="E71" s="17"/>
      <c r="F71" s="17"/>
      <c r="G71" s="18"/>
      <c r="H71" s="21"/>
    </row>
    <row r="72" spans="5:8" x14ac:dyDescent="0.6">
      <c r="E72" s="17"/>
      <c r="F72" s="17"/>
    </row>
  </sheetData>
  <mergeCells count="61">
    <mergeCell ref="E59:K59"/>
    <mergeCell ref="E60:K60"/>
    <mergeCell ref="A3:D3"/>
    <mergeCell ref="E3:H3"/>
    <mergeCell ref="I3:K3"/>
    <mergeCell ref="A40:A54"/>
    <mergeCell ref="C40:C54"/>
    <mergeCell ref="D40:D54"/>
    <mergeCell ref="I40:I43"/>
    <mergeCell ref="J40:J43"/>
    <mergeCell ref="K40:K43"/>
    <mergeCell ref="I44:I48"/>
    <mergeCell ref="J44:J48"/>
    <mergeCell ref="K44:K48"/>
    <mergeCell ref="I49:I54"/>
    <mergeCell ref="J49:J54"/>
    <mergeCell ref="A5:A18"/>
    <mergeCell ref="A19:A35"/>
    <mergeCell ref="B19:B35"/>
    <mergeCell ref="B36:B39"/>
    <mergeCell ref="B40:B54"/>
    <mergeCell ref="K16:K21"/>
    <mergeCell ref="I22:I25"/>
    <mergeCell ref="J22:J25"/>
    <mergeCell ref="K22:K25"/>
    <mergeCell ref="I26:I28"/>
    <mergeCell ref="J8:J10"/>
    <mergeCell ref="K8:K10"/>
    <mergeCell ref="I11:I15"/>
    <mergeCell ref="J11:J15"/>
    <mergeCell ref="K11:K15"/>
    <mergeCell ref="E58:K58"/>
    <mergeCell ref="I34:I35"/>
    <mergeCell ref="J34:J35"/>
    <mergeCell ref="K34:K35"/>
    <mergeCell ref="A36:A39"/>
    <mergeCell ref="C36:C39"/>
    <mergeCell ref="D36:D39"/>
    <mergeCell ref="I36:I39"/>
    <mergeCell ref="J36:J39"/>
    <mergeCell ref="E55:K55"/>
    <mergeCell ref="E56:K56"/>
    <mergeCell ref="E57:K57"/>
    <mergeCell ref="K49:K54"/>
    <mergeCell ref="K36:K39"/>
    <mergeCell ref="J5:J7"/>
    <mergeCell ref="I5:I7"/>
    <mergeCell ref="B5:B18"/>
    <mergeCell ref="K29:K33"/>
    <mergeCell ref="J29:J33"/>
    <mergeCell ref="I29:I33"/>
    <mergeCell ref="K26:K28"/>
    <mergeCell ref="J26:J28"/>
    <mergeCell ref="D19:D35"/>
    <mergeCell ref="C19:C35"/>
    <mergeCell ref="J16:J21"/>
    <mergeCell ref="I16:I21"/>
    <mergeCell ref="D5:D18"/>
    <mergeCell ref="C5:C18"/>
    <mergeCell ref="K5:K7"/>
    <mergeCell ref="I8:I10"/>
  </mergeCells>
  <phoneticPr fontId="1" type="noConversion"/>
  <conditionalFormatting sqref="E1:E25 E27:E54 E73:E1048576">
    <cfRule type="containsText" dxfId="3" priority="3" operator="containsText" text="ER">
      <formula>NOT(ISERROR(SEARCH("ER",E1)))</formula>
    </cfRule>
    <cfRule type="containsText" dxfId="2" priority="4" operator="containsText" text="AR">
      <formula>NOT(ISERROR(SEARCH("AR",E1)))</formula>
    </cfRule>
  </conditionalFormatting>
  <conditionalFormatting sqref="G1:G54 G61:G1048576">
    <cfRule type="containsText" dxfId="1" priority="1" operator="containsText" text="Inactive">
      <formula>NOT(ISERROR(SEARCH("Inactive",G1)))</formula>
    </cfRule>
    <cfRule type="containsText" dxfId="0" priority="2" operator="containsText" text="Active">
      <formula>NOT(ISERROR(SEARCH("Active",G1)))</formula>
    </cfRule>
  </conditionalFormatting>
  <hyperlinks>
    <hyperlink ref="J22" r:id="rId1" tooltip="Persistent link using digital object identifier" xr:uid="{04208444-B011-40A1-9ED4-C6E7DD74CC45}"/>
    <hyperlink ref="J26" r:id="rId2" tooltip="Persistent link using digital object identifier" xr:uid="{A586779F-96E4-437B-9CC8-1C7ABF918B49}"/>
    <hyperlink ref="J29" r:id="rId3" xr:uid="{ED4FCCEA-1524-4939-94F0-73F467357212}"/>
    <hyperlink ref="J40" r:id="rId4" tooltip="Persistent link using digital object identifier" xr:uid="{CD6A85DD-0D0F-4958-83D9-3258FB135443}"/>
    <hyperlink ref="J49" r:id="rId5" xr:uid="{134B4193-2E1D-4279-8072-8E507B099FA2}"/>
    <hyperlink ref="J44" r:id="rId6" xr:uid="{DBFE8C69-BB9B-40E7-82E9-83BC63955717}"/>
    <hyperlink ref="J34" r:id="rId7" xr:uid="{69B7B33D-46F2-4EED-8D47-28AFA1D6A6B1}"/>
    <hyperlink ref="J16" r:id="rId8" tooltip="Persistent link using digital object identifier" xr:uid="{31CDB16C-C8BB-41DE-84C7-58BED4BF8457}"/>
    <hyperlink ref="J11" r:id="rId9" tooltip="Persistent link using digital object identifier" xr:uid="{8D2206B9-D5E9-4C28-9BB9-8BADA7B3137C}"/>
    <hyperlink ref="J8" r:id="rId10" xr:uid="{13FA708F-4505-424F-B44F-69A9B7236816}"/>
    <hyperlink ref="J5" r:id="rId11" tooltip="Persistent link using digital object identifier" xr:uid="{0EBD8741-B843-49B6-B1FE-F152CBBD0641}"/>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45d32fbf-5638-4a06-b729-547a4ff32acd" xsi:nil="true"/>
    <lcf76f155ced4ddcb4097134ff3c332f xmlns="3c4ffd1c-6fea-4e90-a6f9-ee3aa01e9be5">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문서" ma:contentTypeID="0x010100330139EE443C7147B7C61AD583B44AB2" ma:contentTypeVersion="16" ma:contentTypeDescription="새 문서를 만듭니다." ma:contentTypeScope="" ma:versionID="bb0d5f8e3cb8e643b2eef9329e5cb78b">
  <xsd:schema xmlns:xsd="http://www.w3.org/2001/XMLSchema" xmlns:xs="http://www.w3.org/2001/XMLSchema" xmlns:p="http://schemas.microsoft.com/office/2006/metadata/properties" xmlns:ns2="3c4ffd1c-6fea-4e90-a6f9-ee3aa01e9be5" xmlns:ns3="45d32fbf-5638-4a06-b729-547a4ff32acd" targetNamespace="http://schemas.microsoft.com/office/2006/metadata/properties" ma:root="true" ma:fieldsID="c8e25dcd0bbee9f844d3750693921d4f" ns2:_="" ns3:_="">
    <xsd:import namespace="3c4ffd1c-6fea-4e90-a6f9-ee3aa01e9be5"/>
    <xsd:import namespace="45d32fbf-5638-4a06-b729-547a4ff32acd"/>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KeyPoints" minOccurs="0"/>
                <xsd:element ref="ns2:MediaServiceKeyPoints" minOccurs="0"/>
                <xsd:element ref="ns2:MediaServiceGenerationTime" minOccurs="0"/>
                <xsd:element ref="ns2:MediaServiceEventHashCode" minOccurs="0"/>
                <xsd:element ref="ns2:MediaServiceLocation" minOccurs="0"/>
                <xsd:element ref="ns2:MediaServiceOCR" minOccurs="0"/>
                <xsd:element ref="ns2:MediaLengthInSeconds" minOccurs="0"/>
                <xsd:element ref="ns2:lcf76f155ced4ddcb4097134ff3c332f" minOccurs="0"/>
                <xsd:element ref="ns3:TaxCatchAll"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c4ffd1c-6fea-4e90-a6f9-ee3aa01e9be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KeyPoints" ma:index="11" nillable="true" ma:displayName="MediaServiceAutoKeyPoints" ma:hidden="true" ma:internalName="MediaServiceAutoKeyPoints" ma:readOnly="true">
      <xsd:simpleType>
        <xsd:restriction base="dms:Note"/>
      </xsd:simpleType>
    </xsd:element>
    <xsd:element name="MediaServiceKeyPoints" ma:index="12" nillable="true" ma:displayName="KeyPoints" ma:internalName="MediaServiceKeyPoints"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LengthInSeconds" ma:index="17" nillable="true" ma:displayName="Length (seconds)" ma:internalName="MediaLengthInSeconds" ma:readOnly="true">
      <xsd:simpleType>
        <xsd:restriction base="dms:Unknown"/>
      </xsd:simpleType>
    </xsd:element>
    <xsd:element name="lcf76f155ced4ddcb4097134ff3c332f" ma:index="19" nillable="true" ma:taxonomy="true" ma:internalName="lcf76f155ced4ddcb4097134ff3c332f" ma:taxonomyFieldName="MediaServiceImageTags" ma:displayName="이미지 태그" ma:readOnly="false" ma:fieldId="{5cf76f15-5ced-4ddc-b409-7134ff3c332f}" ma:taxonomyMulti="true" ma:sspId="0f777d39-a39c-4a0e-b055-0cad81c219ad" ma:termSetId="09814cd3-568e-fe90-9814-8d621ff8fb84" ma:anchorId="fba54fb3-c3e1-fe81-a776-ca4b69148c4d" ma:open="true" ma:isKeyword="false">
      <xsd:complexType>
        <xsd:sequence>
          <xsd:element ref="pc:Terms" minOccurs="0" maxOccurs="1"/>
        </xsd:sequence>
      </xsd:complex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45d32fbf-5638-4a06-b729-547a4ff32acd" elementFormDefault="qualified">
    <xsd:import namespace="http://schemas.microsoft.com/office/2006/documentManagement/types"/>
    <xsd:import namespace="http://schemas.microsoft.com/office/infopath/2007/PartnerControls"/>
    <xsd:element name="TaxCatchAll" ma:index="20" nillable="true" ma:displayName="Taxonomy Catch All Column" ma:hidden="true" ma:list="{4b428394-7c8e-4499-bb9e-b0c08c1efab1}" ma:internalName="TaxCatchAll" ma:showField="CatchAllData" ma:web="45d32fbf-5638-4a06-b729-547a4ff32ac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콘텐츠 형식"/>
        <xsd:element ref="dc:title" minOccurs="0" maxOccurs="1" ma:index="4" ma:displayName="제목"/>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38CD975-C54C-460F-97FD-05633EC65961}">
  <ds:schemaRefs>
    <ds:schemaRef ds:uri="http://www.w3.org/XML/1998/namespace"/>
    <ds:schemaRef ds:uri="http://purl.org/dc/elements/1.1/"/>
    <ds:schemaRef ds:uri="http://schemas.microsoft.com/office/2006/metadata/properties"/>
    <ds:schemaRef ds:uri="http://purl.org/dc/dcmitype/"/>
    <ds:schemaRef ds:uri="http://schemas.microsoft.com/office/2006/documentManagement/types"/>
    <ds:schemaRef ds:uri="http://schemas.microsoft.com/office/infopath/2007/PartnerControls"/>
    <ds:schemaRef ds:uri="http://schemas.openxmlformats.org/package/2006/metadata/core-properties"/>
    <ds:schemaRef ds:uri="45d32fbf-5638-4a06-b729-547a4ff32acd"/>
    <ds:schemaRef ds:uri="3c4ffd1c-6fea-4e90-a6f9-ee3aa01e9be5"/>
    <ds:schemaRef ds:uri="http://purl.org/dc/terms/"/>
  </ds:schemaRefs>
</ds:datastoreItem>
</file>

<file path=customXml/itemProps2.xml><?xml version="1.0" encoding="utf-8"?>
<ds:datastoreItem xmlns:ds="http://schemas.openxmlformats.org/officeDocument/2006/customXml" ds:itemID="{435849D4-C1E6-4B22-B07A-752306531DC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c4ffd1c-6fea-4e90-a6f9-ee3aa01e9be5"/>
    <ds:schemaRef ds:uri="45d32fbf-5638-4a06-b729-547a4ff32ac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D5597C78-DD8D-4069-AADE-D289B548D66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M</vt:lpstr>
      <vt:lpstr>TS1</vt:lpstr>
      <vt:lpstr>TS2</vt:lpstr>
      <vt:lpstr>TS3</vt:lpstr>
      <vt:lpstr>TS4</vt:lpstr>
      <vt:lpstr>TS5</vt:lpstr>
      <vt:lpstr>TS6</vt:lpstr>
      <vt:lpstr>TS7</vt:lpstr>
      <vt:lpstr>T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정채인</cp:lastModifiedBy>
  <cp:revision/>
  <dcterms:created xsi:type="dcterms:W3CDTF">2025-02-12T14:06:51Z</dcterms:created>
  <dcterms:modified xsi:type="dcterms:W3CDTF">2026-02-25T16:37:1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30139EE443C7147B7C61AD583B44AB2</vt:lpwstr>
  </property>
  <property fmtid="{D5CDD505-2E9C-101B-9397-08002B2CF9AE}" pid="3" name="MediaServiceImageTags">
    <vt:lpwstr/>
  </property>
  <property fmtid="{D5CDD505-2E9C-101B-9397-08002B2CF9AE}" pid="4" name="Order">
    <vt:r8>696600</vt:r8>
  </property>
  <property fmtid="{D5CDD505-2E9C-101B-9397-08002B2CF9AE}" pid="5" name="xd_Signature">
    <vt:bool>false</vt:bool>
  </property>
  <property fmtid="{D5CDD505-2E9C-101B-9397-08002B2CF9AE}" pid="6" name="xd_ProgID">
    <vt:lpwstr/>
  </property>
  <property fmtid="{D5CDD505-2E9C-101B-9397-08002B2CF9AE}" pid="7" name="ComplianceAssetId">
    <vt:lpwstr/>
  </property>
  <property fmtid="{D5CDD505-2E9C-101B-9397-08002B2CF9AE}" pid="8" name="TemplateUrl">
    <vt:lpwstr/>
  </property>
  <property fmtid="{D5CDD505-2E9C-101B-9397-08002B2CF9AE}" pid="9" name="_ExtendedDescription">
    <vt:lpwstr/>
  </property>
  <property fmtid="{D5CDD505-2E9C-101B-9397-08002B2CF9AE}" pid="10" name="TriggerFlowInfo">
    <vt:lpwstr/>
  </property>
</Properties>
</file>